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340" windowHeight="13160"/>
  </bookViews>
  <sheets>
    <sheet name="GSE53007" sheetId="1" r:id="rId1"/>
    <sheet name="GSE142615" sheetId="2" r:id="rId2"/>
    <sheet name="GSE153086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8" uniqueCount="170">
  <si>
    <t>GSM1280287</t>
  </si>
  <si>
    <t>GSM1280288</t>
  </si>
  <si>
    <t>GSM1280289</t>
  </si>
  <si>
    <t>GSM1280290</t>
  </si>
  <si>
    <t>GSM1280291</t>
  </si>
  <si>
    <t>GSM1280292</t>
  </si>
  <si>
    <t>GSM1280293</t>
  </si>
  <si>
    <t>GSM1280294</t>
  </si>
  <si>
    <t>ID</t>
  </si>
  <si>
    <t>Gene.symbol</t>
  </si>
  <si>
    <t>Heart_CON_rep.1</t>
  </si>
  <si>
    <t>Heart_CON_rep.2</t>
  </si>
  <si>
    <t>Heart_CON_rep.3</t>
  </si>
  <si>
    <t>Heart_CON_rep.4</t>
  </si>
  <si>
    <t>Average</t>
  </si>
  <si>
    <t>Heart_PCI_rep.1</t>
  </si>
  <si>
    <t>Heart_PCI_rep.2</t>
  </si>
  <si>
    <t>Heart_PCI_rep.3</t>
  </si>
  <si>
    <t>Heart_PCI_rep.4</t>
  </si>
  <si>
    <t>Ratio</t>
  </si>
  <si>
    <t>Increase/Decrease</t>
  </si>
  <si>
    <t>adj.P.Val</t>
  </si>
  <si>
    <t>ILMN_2425351</t>
  </si>
  <si>
    <t>Usp1</t>
  </si>
  <si>
    <t>I</t>
  </si>
  <si>
    <t>ILMN_1240950</t>
  </si>
  <si>
    <t>ILMN_2781170</t>
  </si>
  <si>
    <t>ILMN_2433990</t>
  </si>
  <si>
    <t>Usp18</t>
  </si>
  <si>
    <t>ILMN_3131679</t>
  </si>
  <si>
    <t>ILMN_3054914</t>
  </si>
  <si>
    <t>ILMN_2874414</t>
  </si>
  <si>
    <t>Usp19</t>
  </si>
  <si>
    <t>ILMN_1240264</t>
  </si>
  <si>
    <t>Usp2</t>
  </si>
  <si>
    <t>ILMN_2466316</t>
  </si>
  <si>
    <t>ILMN_1236828</t>
  </si>
  <si>
    <t>Usp20</t>
  </si>
  <si>
    <t>D</t>
  </si>
  <si>
    <t>ILMN_2495939</t>
  </si>
  <si>
    <t>Usp21</t>
  </si>
  <si>
    <t>ILMN_2887131</t>
  </si>
  <si>
    <t>Usp3</t>
  </si>
  <si>
    <t>ILMN_2470333</t>
  </si>
  <si>
    <t>ILMN_3129526</t>
  </si>
  <si>
    <t>Usp33</t>
  </si>
  <si>
    <t>ILMN_2471268</t>
  </si>
  <si>
    <t>Usp39</t>
  </si>
  <si>
    <t>ILMN_1244799</t>
  </si>
  <si>
    <t>ILMN_2418324</t>
  </si>
  <si>
    <t>Usp54</t>
  </si>
  <si>
    <t>ILMN_3160648</t>
  </si>
  <si>
    <t>Usp7</t>
  </si>
  <si>
    <t>ILMN_2503651</t>
  </si>
  <si>
    <t>Usp9x</t>
  </si>
  <si>
    <t>GSM4232953</t>
  </si>
  <si>
    <t>GSM4232954</t>
  </si>
  <si>
    <t>GSM4232955</t>
  </si>
  <si>
    <t>GSM4232956</t>
  </si>
  <si>
    <t>GSM4232957</t>
  </si>
  <si>
    <t>GSM4232958</t>
  </si>
  <si>
    <t>GSM4232959</t>
  </si>
  <si>
    <t>GSM4232960</t>
  </si>
  <si>
    <t>Cont1_NS</t>
  </si>
  <si>
    <t>Cont2_NS</t>
  </si>
  <si>
    <t>Cont3_NS</t>
  </si>
  <si>
    <t>Cont4_NS</t>
  </si>
  <si>
    <t>LPS1_NS</t>
  </si>
  <si>
    <t>LPS2_NS</t>
  </si>
  <si>
    <t>LPS3_NS</t>
  </si>
  <si>
    <t>LPS4_NS</t>
  </si>
  <si>
    <t>A_51_P104077</t>
  </si>
  <si>
    <t>Usp13</t>
  </si>
  <si>
    <t>A_51_P513424</t>
  </si>
  <si>
    <t>Usp16</t>
  </si>
  <si>
    <t>A_51_P164219</t>
  </si>
  <si>
    <t>A_51_P122085</t>
  </si>
  <si>
    <t>A_52_P413623</t>
  </si>
  <si>
    <t>Usp22</t>
  </si>
  <si>
    <t>A_51_P407580</t>
  </si>
  <si>
    <t>Usp24</t>
  </si>
  <si>
    <t>A_51_P176377</t>
  </si>
  <si>
    <t>Usp25</t>
  </si>
  <si>
    <t>A_52_P42834</t>
  </si>
  <si>
    <t>A_51_P216595</t>
  </si>
  <si>
    <t>Usp28</t>
  </si>
  <si>
    <t>A_52_P452019</t>
  </si>
  <si>
    <t>Usp31</t>
  </si>
  <si>
    <t>A_52_P670970</t>
  </si>
  <si>
    <t>A_51_P315506</t>
  </si>
  <si>
    <t>A_52_P215656</t>
  </si>
  <si>
    <t>A_52_P368467</t>
  </si>
  <si>
    <t>A_52_P627925</t>
  </si>
  <si>
    <t>Usp36</t>
  </si>
  <si>
    <t>A_51_P119016</t>
  </si>
  <si>
    <t>A_52_P473045</t>
  </si>
  <si>
    <t>Usp37</t>
  </si>
  <si>
    <t>A_51_P309740</t>
  </si>
  <si>
    <t>Usp40</t>
  </si>
  <si>
    <t>A_51_P199057</t>
  </si>
  <si>
    <t>Usp42</t>
  </si>
  <si>
    <t>A_51_P115749</t>
  </si>
  <si>
    <t>A_52_P494126</t>
  </si>
  <si>
    <t>Usp46</t>
  </si>
  <si>
    <t>A_52_P241819</t>
  </si>
  <si>
    <t>A_51_P151086</t>
  </si>
  <si>
    <t>Usp47</t>
  </si>
  <si>
    <t>A_51_P465600</t>
  </si>
  <si>
    <t>Usp48</t>
  </si>
  <si>
    <t>A_52_P210757</t>
  </si>
  <si>
    <t>A_52_P591740</t>
  </si>
  <si>
    <t>A_51_P270666</t>
  </si>
  <si>
    <t>Uspl1</t>
  </si>
  <si>
    <t>A_51_P381657</t>
  </si>
  <si>
    <t>2.37e-01</t>
  </si>
  <si>
    <t>1.13e-01</t>
  </si>
  <si>
    <t>NM_146144</t>
  </si>
  <si>
    <t>TTATGAAGATGGCTCTGTACTCTAGTCAATCTTTTTGGCATGACTAATTTGTATCTCTTC</t>
  </si>
  <si>
    <t>A_51_P280200</t>
  </si>
  <si>
    <t>2.27e-01</t>
  </si>
  <si>
    <t>1.06e-01</t>
  </si>
  <si>
    <t>NM_009462</t>
  </si>
  <si>
    <t>TGTACACATGAACAGTGGGCACAATGATGGACTGACAATTCCCAGTGTCTGCTGTGTAAT</t>
  </si>
  <si>
    <t>GSM4633934</t>
  </si>
  <si>
    <t>GSM4633935</t>
  </si>
  <si>
    <t>GSM4633936</t>
  </si>
  <si>
    <t>GSM4633937</t>
  </si>
  <si>
    <t>GSM4633938</t>
  </si>
  <si>
    <t>GSM4633929</t>
  </si>
  <si>
    <t>GSM4633930</t>
  </si>
  <si>
    <t>GSM4633931</t>
  </si>
  <si>
    <t>GSM4633932</t>
  </si>
  <si>
    <t>GSM4633933</t>
  </si>
  <si>
    <t>LVT-Ctrl-15</t>
  </si>
  <si>
    <t>LVT-Ctrl-16</t>
  </si>
  <si>
    <t>LVT-Ctrl-17</t>
  </si>
  <si>
    <t>LVT-Ctrl-18</t>
  </si>
  <si>
    <t>LVT-Ctrl-20</t>
  </si>
  <si>
    <t>LVT-LPS-1</t>
  </si>
  <si>
    <t>LVT-LPS-3</t>
  </si>
  <si>
    <t>LVT-LPS-5</t>
  </si>
  <si>
    <t>LVT-LPS-6</t>
  </si>
  <si>
    <t>LVT-LPS-7</t>
  </si>
  <si>
    <t>ASRN6AP1B103116627V3</t>
  </si>
  <si>
    <t>ASRN6AP1B100051666V3</t>
  </si>
  <si>
    <t>Usp11</t>
  </si>
  <si>
    <t>ASRN6AP1B102636299V3</t>
  </si>
  <si>
    <t>Usp14</t>
  </si>
  <si>
    <t>ASRN6AP1B105107445V3</t>
  </si>
  <si>
    <t>Usp15</t>
  </si>
  <si>
    <t>ASRN6AP1B108886565V3</t>
  </si>
  <si>
    <t>ASRN6AP1B100018352V3</t>
  </si>
  <si>
    <t>Usp27x</t>
  </si>
  <si>
    <t>ASRN6AP1B101845344V3</t>
  </si>
  <si>
    <t>Usp29</t>
  </si>
  <si>
    <t>ASRN6AP1B106577301V3</t>
  </si>
  <si>
    <t>ASRN6AP1B101587563V3</t>
  </si>
  <si>
    <t>ASRN6AP1B105980536V3</t>
  </si>
  <si>
    <t>Usp34</t>
  </si>
  <si>
    <t>ASRN6AP1B105122444V3</t>
  </si>
  <si>
    <t>ASRN6AP1B104483929V3</t>
  </si>
  <si>
    <t>ASRNV20034181V3</t>
  </si>
  <si>
    <t>ASRN6AP1B100079727V3</t>
  </si>
  <si>
    <t>ASRN6AP1B100014849V3</t>
  </si>
  <si>
    <t>Usp43</t>
  </si>
  <si>
    <t>ASRN6AP1B102637625V3</t>
  </si>
  <si>
    <t>Usp53</t>
  </si>
  <si>
    <t>ASRN6AP1B100292055V3</t>
  </si>
  <si>
    <t>ASRN6AP1B104314036V3</t>
  </si>
  <si>
    <t>ASRN6AP1B100009644V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_ "/>
  </numFmts>
  <fonts count="23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color indexed="8"/>
      <name val="Times New Roman"/>
      <charset val="134"/>
    </font>
    <font>
      <sz val="11"/>
      <color indexed="8"/>
      <name val="宋体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5" applyNumberFormat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15" fillId="6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2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176" fontId="0" fillId="0" borderId="0" xfId="0" applyNumberForma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177" fontId="2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vertical="center"/>
    </xf>
    <xf numFmtId="176" fontId="0" fillId="0" borderId="0" xfId="0" applyNumberFormat="1" applyAlignment="1">
      <alignment vertical="center"/>
    </xf>
    <xf numFmtId="0" fontId="3" fillId="0" borderId="0" xfId="0" applyFont="1" applyAlignment="1">
      <alignment vertical="center"/>
    </xf>
    <xf numFmtId="0" fontId="3" fillId="2" borderId="0" xfId="0" applyFont="1" applyFill="1" applyAlignment="1">
      <alignment vertical="center"/>
    </xf>
    <xf numFmtId="0" fontId="2" fillId="2" borderId="0" xfId="0" applyFont="1" applyFill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/>
    </xf>
    <xf numFmtId="176" fontId="2" fillId="2" borderId="0" xfId="0" applyNumberFormat="1" applyFont="1" applyFill="1" applyAlignment="1">
      <alignment horizontal="center" vertical="center"/>
    </xf>
    <xf numFmtId="177" fontId="2" fillId="2" borderId="0" xfId="0" applyNumberFormat="1" applyFont="1" applyFill="1" applyAlignment="1">
      <alignment horizontal="center" vertical="center"/>
    </xf>
    <xf numFmtId="11" fontId="3" fillId="2" borderId="0" xfId="0" applyNumberFormat="1" applyFont="1" applyFill="1" applyAlignment="1">
      <alignment vertical="center"/>
    </xf>
    <xf numFmtId="0" fontId="0" fillId="2" borderId="0" xfId="0" applyFill="1"/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3" fillId="0" borderId="0" xfId="0" applyFont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41"/>
  <sheetViews>
    <sheetView tabSelected="1" zoomScale="79" zoomScaleNormal="79" topLeftCell="B1" workbookViewId="0">
      <selection activeCell="F23" sqref="F23"/>
    </sheetView>
  </sheetViews>
  <sheetFormatPr defaultColWidth="9" defaultRowHeight="16.8"/>
  <cols>
    <col min="1" max="1" width="14.5" customWidth="1"/>
    <col min="2" max="2" width="11" customWidth="1"/>
    <col min="3" max="3" width="14.7142857142857" style="26" customWidth="1"/>
    <col min="4" max="4" width="14.2857142857143" style="1" customWidth="1"/>
    <col min="5" max="5" width="13.9285714285714" style="1" customWidth="1"/>
    <col min="6" max="6" width="14.1428571428571" style="1" customWidth="1"/>
    <col min="7" max="7" width="7.78571428571429" style="1" customWidth="1"/>
    <col min="8" max="8" width="13.2142857142857" style="1" customWidth="1"/>
    <col min="9" max="9" width="13.3571428571429" style="1" customWidth="1"/>
    <col min="10" max="10" width="13.5714285714286" style="1" customWidth="1"/>
    <col min="11" max="11" width="14.2857142857143" style="1" customWidth="1"/>
    <col min="12" max="12" width="8.35714285714286" customWidth="1"/>
    <col min="13" max="13" width="6.85714285714286" customWidth="1"/>
    <col min="14" max="14" width="14.5714285714286" customWidth="1"/>
    <col min="15" max="15" width="8.85714285714286" customWidth="1"/>
  </cols>
  <sheetData>
    <row r="1" spans="1:16">
      <c r="A1" s="4"/>
      <c r="B1" s="6"/>
      <c r="C1" s="6" t="s">
        <v>0</v>
      </c>
      <c r="D1" s="6" t="s">
        <v>1</v>
      </c>
      <c r="E1" s="6" t="s">
        <v>2</v>
      </c>
      <c r="F1" s="6" t="s">
        <v>3</v>
      </c>
      <c r="G1" s="6"/>
      <c r="H1" s="6" t="s">
        <v>4</v>
      </c>
      <c r="I1" s="6" t="s">
        <v>5</v>
      </c>
      <c r="J1" s="6" t="s">
        <v>6</v>
      </c>
      <c r="K1" s="6" t="s">
        <v>7</v>
      </c>
      <c r="L1" s="6"/>
      <c r="M1" s="6"/>
      <c r="N1" s="6"/>
      <c r="O1" s="6"/>
      <c r="P1" s="4"/>
    </row>
    <row r="2" spans="1:21">
      <c r="A2" s="5" t="s">
        <v>8</v>
      </c>
      <c r="B2" s="6" t="s">
        <v>9</v>
      </c>
      <c r="C2" s="6" t="s">
        <v>10</v>
      </c>
      <c r="D2" s="6" t="s">
        <v>11</v>
      </c>
      <c r="E2" s="6" t="s">
        <v>12</v>
      </c>
      <c r="F2" s="6" t="s">
        <v>13</v>
      </c>
      <c r="G2" s="6" t="s">
        <v>14</v>
      </c>
      <c r="H2" s="6" t="s">
        <v>15</v>
      </c>
      <c r="I2" s="6" t="s">
        <v>16</v>
      </c>
      <c r="J2" s="6" t="s">
        <v>17</v>
      </c>
      <c r="K2" s="6" t="s">
        <v>18</v>
      </c>
      <c r="L2" s="6" t="s">
        <v>14</v>
      </c>
      <c r="M2" s="6" t="s">
        <v>19</v>
      </c>
      <c r="N2" s="6" t="s">
        <v>20</v>
      </c>
      <c r="O2" s="6" t="s">
        <v>21</v>
      </c>
      <c r="P2" s="5"/>
      <c r="R2" s="15"/>
      <c r="S2" s="15"/>
      <c r="U2" s="15"/>
    </row>
    <row r="3" spans="1:21">
      <c r="A3" s="5" t="s">
        <v>22</v>
      </c>
      <c r="B3" s="6" t="s">
        <v>23</v>
      </c>
      <c r="C3" s="6">
        <v>7.943130854</v>
      </c>
      <c r="D3" s="6">
        <v>8.00084942</v>
      </c>
      <c r="E3" s="6">
        <v>7.944063383</v>
      </c>
      <c r="F3" s="6">
        <v>7.761237351</v>
      </c>
      <c r="G3" s="6">
        <f>AVERAGE(C3:F3)</f>
        <v>7.912320252</v>
      </c>
      <c r="H3" s="6">
        <v>8.271938711</v>
      </c>
      <c r="I3" s="6">
        <v>8.252864915</v>
      </c>
      <c r="J3" s="6">
        <v>8.154847034</v>
      </c>
      <c r="K3" s="6">
        <v>8.298749947</v>
      </c>
      <c r="L3" s="6">
        <f>AVERAGE(H3:K3)</f>
        <v>8.24460015175</v>
      </c>
      <c r="M3" s="6">
        <f>G3/L3</f>
        <v>0.959697269287284</v>
      </c>
      <c r="N3" s="6" t="s">
        <v>24</v>
      </c>
      <c r="O3" s="6">
        <v>0.00201</v>
      </c>
      <c r="P3" s="12"/>
      <c r="R3" s="15"/>
      <c r="S3" s="15"/>
      <c r="U3" s="15"/>
    </row>
    <row r="4" spans="1:21">
      <c r="A4" s="5" t="s">
        <v>25</v>
      </c>
      <c r="B4" s="6" t="s">
        <v>23</v>
      </c>
      <c r="C4" s="6">
        <v>7.882299822</v>
      </c>
      <c r="D4" s="6">
        <v>8.133853496</v>
      </c>
      <c r="E4" s="6">
        <v>7.999434286</v>
      </c>
      <c r="F4" s="6">
        <v>7.905673615</v>
      </c>
      <c r="G4" s="6">
        <f t="shared" ref="G4:G21" si="0">AVERAGE(C4:F4)</f>
        <v>7.98031530475</v>
      </c>
      <c r="H4" s="6">
        <v>8.473860085</v>
      </c>
      <c r="I4" s="6">
        <v>8.237919496</v>
      </c>
      <c r="J4" s="6">
        <v>8.218531262</v>
      </c>
      <c r="K4" s="6">
        <v>8.325530332</v>
      </c>
      <c r="L4" s="6">
        <f t="shared" ref="L4:L21" si="1">AVERAGE(H4:K4)</f>
        <v>8.31396029375</v>
      </c>
      <c r="M4" s="6">
        <f t="shared" ref="M4:M21" si="2">G4/L4</f>
        <v>0.959869306899286</v>
      </c>
      <c r="N4" s="6" t="s">
        <v>24</v>
      </c>
      <c r="O4" s="6">
        <v>0.00483</v>
      </c>
      <c r="P4" s="12"/>
      <c r="R4" s="15"/>
      <c r="S4" s="15"/>
      <c r="U4" s="15"/>
    </row>
    <row r="5" spans="1:21">
      <c r="A5" s="5" t="s">
        <v>26</v>
      </c>
      <c r="B5" s="6" t="s">
        <v>23</v>
      </c>
      <c r="C5" s="6">
        <v>9.813782435</v>
      </c>
      <c r="D5" s="6">
        <v>9.799096313</v>
      </c>
      <c r="E5" s="6">
        <v>9.884484617</v>
      </c>
      <c r="F5" s="6">
        <v>9.843499606</v>
      </c>
      <c r="G5" s="6">
        <f t="shared" si="0"/>
        <v>9.83521574275</v>
      </c>
      <c r="H5" s="6">
        <v>10.24041858</v>
      </c>
      <c r="I5" s="6">
        <v>10.1924529</v>
      </c>
      <c r="J5" s="6">
        <v>9.936740717</v>
      </c>
      <c r="K5" s="6">
        <v>9.889656058</v>
      </c>
      <c r="L5" s="6">
        <f t="shared" si="1"/>
        <v>10.06481706375</v>
      </c>
      <c r="M5" s="6">
        <f t="shared" si="2"/>
        <v>0.977187730333724</v>
      </c>
      <c r="N5" s="6" t="s">
        <v>24</v>
      </c>
      <c r="O5" s="6">
        <v>0.0439</v>
      </c>
      <c r="P5" s="12"/>
      <c r="R5" s="15"/>
      <c r="S5" s="15"/>
      <c r="U5" s="15"/>
    </row>
    <row r="6" spans="1:21">
      <c r="A6" s="5" t="s">
        <v>27</v>
      </c>
      <c r="B6" s="6" t="s">
        <v>28</v>
      </c>
      <c r="C6" s="6">
        <v>8.004506096</v>
      </c>
      <c r="D6" s="6">
        <v>7.740720261</v>
      </c>
      <c r="E6" s="6">
        <v>7.82742426</v>
      </c>
      <c r="F6" s="6">
        <v>7.770165313</v>
      </c>
      <c r="G6" s="6">
        <f t="shared" si="0"/>
        <v>7.8357039825</v>
      </c>
      <c r="H6" s="6">
        <v>10.10328261</v>
      </c>
      <c r="I6" s="6">
        <v>10.36627872</v>
      </c>
      <c r="J6" s="6">
        <v>9.766813289</v>
      </c>
      <c r="K6" s="6">
        <v>10.06096607</v>
      </c>
      <c r="L6" s="6">
        <f t="shared" si="1"/>
        <v>10.07433517225</v>
      </c>
      <c r="M6" s="6">
        <f t="shared" si="2"/>
        <v>0.777788692606102</v>
      </c>
      <c r="N6" s="6" t="s">
        <v>24</v>
      </c>
      <c r="O6" s="6">
        <v>3.34e-8</v>
      </c>
      <c r="P6" s="12"/>
      <c r="R6" s="15"/>
      <c r="S6" s="15"/>
      <c r="U6" s="15"/>
    </row>
    <row r="7" spans="1:21">
      <c r="A7" s="5" t="s">
        <v>29</v>
      </c>
      <c r="B7" s="6" t="s">
        <v>28</v>
      </c>
      <c r="C7" s="6">
        <v>8.75815459</v>
      </c>
      <c r="D7" s="6">
        <v>8.658792775</v>
      </c>
      <c r="E7" s="6">
        <v>8.553983777</v>
      </c>
      <c r="F7" s="6">
        <v>8.723085083</v>
      </c>
      <c r="G7" s="6">
        <f t="shared" si="0"/>
        <v>8.67350405625</v>
      </c>
      <c r="H7" s="6">
        <v>11.20562899</v>
      </c>
      <c r="I7" s="6">
        <v>11.72735982</v>
      </c>
      <c r="J7" s="6">
        <v>10.97748595</v>
      </c>
      <c r="K7" s="6">
        <v>11.19315571</v>
      </c>
      <c r="L7" s="6">
        <f t="shared" si="1"/>
        <v>11.2759076175</v>
      </c>
      <c r="M7" s="6">
        <f t="shared" si="2"/>
        <v>0.769206732661492</v>
      </c>
      <c r="N7" s="6" t="s">
        <v>24</v>
      </c>
      <c r="O7" s="6">
        <v>3.39e-8</v>
      </c>
      <c r="P7" s="12"/>
      <c r="R7" s="15"/>
      <c r="S7" s="15"/>
      <c r="U7" s="15"/>
    </row>
    <row r="8" spans="1:21">
      <c r="A8" s="5" t="s">
        <v>30</v>
      </c>
      <c r="B8" s="6" t="s">
        <v>28</v>
      </c>
      <c r="C8" s="6">
        <v>7.311967707</v>
      </c>
      <c r="D8" s="6">
        <v>7.018875103</v>
      </c>
      <c r="E8" s="6">
        <v>7.325816251</v>
      </c>
      <c r="F8" s="6">
        <v>7.252425443</v>
      </c>
      <c r="G8" s="6">
        <f t="shared" si="0"/>
        <v>7.227271126</v>
      </c>
      <c r="H8" s="6">
        <v>8.114518469</v>
      </c>
      <c r="I8" s="6">
        <v>8.259864684</v>
      </c>
      <c r="J8" s="6">
        <v>7.924164306</v>
      </c>
      <c r="K8" s="6">
        <v>8.099084761</v>
      </c>
      <c r="L8" s="6">
        <f t="shared" si="1"/>
        <v>8.099408055</v>
      </c>
      <c r="M8" s="6">
        <f t="shared" si="2"/>
        <v>0.892320905049153</v>
      </c>
      <c r="N8" s="6" t="s">
        <v>24</v>
      </c>
      <c r="O8" s="6">
        <v>1.12e-5</v>
      </c>
      <c r="P8" s="12"/>
      <c r="R8" s="15"/>
      <c r="S8" s="15"/>
      <c r="U8" s="15"/>
    </row>
    <row r="9" spans="1:21">
      <c r="A9" s="5" t="s">
        <v>31</v>
      </c>
      <c r="B9" s="6" t="s">
        <v>32</v>
      </c>
      <c r="C9" s="6">
        <v>8.639900774</v>
      </c>
      <c r="D9" s="6">
        <v>8.769559037</v>
      </c>
      <c r="E9" s="6">
        <v>8.663343488</v>
      </c>
      <c r="F9" s="6">
        <v>8.599915609</v>
      </c>
      <c r="G9" s="6">
        <f t="shared" si="0"/>
        <v>8.668179727</v>
      </c>
      <c r="H9" s="6">
        <v>8.983702017</v>
      </c>
      <c r="I9" s="6">
        <v>8.953861926</v>
      </c>
      <c r="J9" s="6">
        <v>9.061361098</v>
      </c>
      <c r="K9" s="6">
        <v>9.039467438</v>
      </c>
      <c r="L9" s="6">
        <f t="shared" si="1"/>
        <v>9.00959811975</v>
      </c>
      <c r="M9" s="6">
        <f t="shared" si="2"/>
        <v>0.962105036405389</v>
      </c>
      <c r="N9" s="6" t="s">
        <v>24</v>
      </c>
      <c r="O9" s="6">
        <v>0.000787</v>
      </c>
      <c r="P9" s="12"/>
      <c r="R9" s="15"/>
      <c r="S9" s="15"/>
      <c r="U9" s="15"/>
    </row>
    <row r="10" spans="1:21">
      <c r="A10" s="5" t="s">
        <v>33</v>
      </c>
      <c r="B10" s="6" t="s">
        <v>34</v>
      </c>
      <c r="C10" s="6">
        <v>11.19765528</v>
      </c>
      <c r="D10" s="6">
        <v>11.45812595</v>
      </c>
      <c r="E10" s="6">
        <v>11.44887667</v>
      </c>
      <c r="F10" s="6">
        <v>11.15550533</v>
      </c>
      <c r="G10" s="6">
        <f t="shared" si="0"/>
        <v>11.3150408075</v>
      </c>
      <c r="H10" s="6">
        <v>12.00777291</v>
      </c>
      <c r="I10" s="6">
        <v>11.474536</v>
      </c>
      <c r="J10" s="6">
        <v>11.94984558</v>
      </c>
      <c r="K10" s="6">
        <v>12.44081727</v>
      </c>
      <c r="L10" s="6">
        <f t="shared" si="1"/>
        <v>11.96824294</v>
      </c>
      <c r="M10" s="6">
        <f t="shared" si="2"/>
        <v>0.945422052696066</v>
      </c>
      <c r="N10" s="6" t="s">
        <v>24</v>
      </c>
      <c r="O10" s="6">
        <v>0.00677</v>
      </c>
      <c r="P10" s="12"/>
      <c r="R10" s="15"/>
      <c r="S10" s="15"/>
      <c r="U10" s="15"/>
    </row>
    <row r="11" s="22" customFormat="1" spans="1:21">
      <c r="A11" s="17" t="s">
        <v>35</v>
      </c>
      <c r="B11" s="6" t="s">
        <v>34</v>
      </c>
      <c r="C11" s="6">
        <v>7.813656843</v>
      </c>
      <c r="D11" s="6">
        <v>7.636982853</v>
      </c>
      <c r="E11" s="6">
        <v>7.736054434</v>
      </c>
      <c r="F11" s="6">
        <v>7.617636965</v>
      </c>
      <c r="G11" s="6">
        <f t="shared" si="0"/>
        <v>7.70108277375</v>
      </c>
      <c r="H11" s="6">
        <v>7.902889871</v>
      </c>
      <c r="I11" s="6">
        <v>7.899378423</v>
      </c>
      <c r="J11" s="6">
        <v>7.918596681</v>
      </c>
      <c r="K11" s="6">
        <v>8.017921908</v>
      </c>
      <c r="L11" s="6">
        <f t="shared" si="1"/>
        <v>7.93469672075</v>
      </c>
      <c r="M11" s="6">
        <f t="shared" si="2"/>
        <v>0.970557923607959</v>
      </c>
      <c r="N11" s="6" t="s">
        <v>24</v>
      </c>
      <c r="O11" s="6">
        <v>0.0122</v>
      </c>
      <c r="P11" s="20"/>
      <c r="R11" s="16"/>
      <c r="S11" s="16"/>
      <c r="U11" s="16"/>
    </row>
    <row r="12" s="22" customFormat="1" spans="1:21">
      <c r="A12" s="17" t="s">
        <v>36</v>
      </c>
      <c r="B12" s="6" t="s">
        <v>37</v>
      </c>
      <c r="C12" s="6">
        <v>11.59565196</v>
      </c>
      <c r="D12" s="6">
        <v>11.59578526</v>
      </c>
      <c r="E12" s="6">
        <v>11.65995276</v>
      </c>
      <c r="F12" s="6">
        <v>11.62246218</v>
      </c>
      <c r="G12" s="6">
        <f t="shared" si="0"/>
        <v>11.61846304</v>
      </c>
      <c r="H12" s="6">
        <v>11.28546776</v>
      </c>
      <c r="I12" s="6">
        <v>11.04556966</v>
      </c>
      <c r="J12" s="6">
        <v>11.52768482</v>
      </c>
      <c r="K12" s="6">
        <v>11.41605858</v>
      </c>
      <c r="L12" s="6">
        <f t="shared" si="1"/>
        <v>11.318695205</v>
      </c>
      <c r="M12" s="6">
        <f t="shared" si="2"/>
        <v>1.02648431021162</v>
      </c>
      <c r="N12" s="6" t="s">
        <v>38</v>
      </c>
      <c r="O12" s="6">
        <v>0.02</v>
      </c>
      <c r="P12" s="20"/>
      <c r="R12" s="16"/>
      <c r="S12" s="16"/>
      <c r="U12" s="16"/>
    </row>
    <row r="13" spans="1:21">
      <c r="A13" s="5" t="s">
        <v>39</v>
      </c>
      <c r="B13" s="6" t="s">
        <v>40</v>
      </c>
      <c r="C13" s="6">
        <v>8.288161889</v>
      </c>
      <c r="D13" s="6">
        <v>8.690231888</v>
      </c>
      <c r="E13" s="6">
        <v>8.437248579</v>
      </c>
      <c r="F13" s="6">
        <v>8.526664771</v>
      </c>
      <c r="G13" s="6">
        <f t="shared" si="0"/>
        <v>8.48557678175</v>
      </c>
      <c r="H13" s="6">
        <v>8.086402831</v>
      </c>
      <c r="I13" s="6">
        <v>7.954748982</v>
      </c>
      <c r="J13" s="6">
        <v>8.104920803</v>
      </c>
      <c r="K13" s="6">
        <v>8.169423979</v>
      </c>
      <c r="L13" s="6">
        <f t="shared" si="1"/>
        <v>8.07887414875</v>
      </c>
      <c r="M13" s="6">
        <f t="shared" si="2"/>
        <v>1.05034149876724</v>
      </c>
      <c r="N13" s="6" t="s">
        <v>38</v>
      </c>
      <c r="O13" s="6">
        <v>0.00254</v>
      </c>
      <c r="P13" s="12"/>
      <c r="R13" s="15"/>
      <c r="S13" s="15"/>
      <c r="U13" s="15"/>
    </row>
    <row r="14" spans="1:21">
      <c r="A14" s="5" t="s">
        <v>41</v>
      </c>
      <c r="B14" s="6" t="s">
        <v>42</v>
      </c>
      <c r="C14" s="6">
        <v>8.521307496</v>
      </c>
      <c r="D14" s="6">
        <v>8.492005299</v>
      </c>
      <c r="E14" s="6">
        <v>8.512363226</v>
      </c>
      <c r="F14" s="6">
        <v>8.480764816</v>
      </c>
      <c r="G14" s="6">
        <f t="shared" si="0"/>
        <v>8.50161020925</v>
      </c>
      <c r="H14" s="6">
        <v>9.015568147</v>
      </c>
      <c r="I14" s="6">
        <v>9.093408864</v>
      </c>
      <c r="J14" s="6">
        <v>8.959767319</v>
      </c>
      <c r="K14" s="6">
        <v>9.119459934</v>
      </c>
      <c r="L14" s="6">
        <f t="shared" si="1"/>
        <v>9.047051066</v>
      </c>
      <c r="M14" s="6">
        <f t="shared" si="2"/>
        <v>0.939710646842722</v>
      </c>
      <c r="N14" s="6" t="s">
        <v>24</v>
      </c>
      <c r="O14" s="6">
        <v>1.73e-5</v>
      </c>
      <c r="P14" s="12"/>
      <c r="R14" s="15"/>
      <c r="S14" s="15"/>
      <c r="U14" s="15"/>
    </row>
    <row r="15" spans="1:21">
      <c r="A15" s="5" t="s">
        <v>43</v>
      </c>
      <c r="B15" s="6" t="s">
        <v>42</v>
      </c>
      <c r="C15" s="6">
        <v>9.118210327</v>
      </c>
      <c r="D15" s="6">
        <v>9.186435734</v>
      </c>
      <c r="E15" s="6">
        <v>9.223955232</v>
      </c>
      <c r="F15" s="6">
        <v>9.408109688</v>
      </c>
      <c r="G15" s="6">
        <f t="shared" si="0"/>
        <v>9.23417774525</v>
      </c>
      <c r="H15" s="6">
        <v>9.598523134</v>
      </c>
      <c r="I15" s="6">
        <v>9.703006571</v>
      </c>
      <c r="J15" s="6">
        <v>9.67004923</v>
      </c>
      <c r="K15" s="6">
        <v>9.561478892</v>
      </c>
      <c r="L15" s="6">
        <f t="shared" si="1"/>
        <v>9.63326445675</v>
      </c>
      <c r="M15" s="6">
        <f t="shared" si="2"/>
        <v>0.958572017482572</v>
      </c>
      <c r="N15" s="6" t="s">
        <v>24</v>
      </c>
      <c r="O15" s="6">
        <v>0.000899</v>
      </c>
      <c r="P15" s="12"/>
      <c r="R15" s="15"/>
      <c r="S15" s="15"/>
      <c r="U15" s="15"/>
    </row>
    <row r="16" spans="1:21">
      <c r="A16" s="5" t="s">
        <v>44</v>
      </c>
      <c r="B16" s="6" t="s">
        <v>45</v>
      </c>
      <c r="C16" s="6">
        <v>10.94332593</v>
      </c>
      <c r="D16" s="6">
        <v>11.05246426</v>
      </c>
      <c r="E16" s="6">
        <v>11.01598137</v>
      </c>
      <c r="F16" s="6">
        <v>11.10802743</v>
      </c>
      <c r="G16" s="6">
        <f t="shared" si="0"/>
        <v>11.0299497475</v>
      </c>
      <c r="H16" s="6">
        <v>10.42968312</v>
      </c>
      <c r="I16" s="6">
        <v>10.50616689</v>
      </c>
      <c r="J16" s="6">
        <v>10.58723109</v>
      </c>
      <c r="K16" s="6">
        <v>10.65767573</v>
      </c>
      <c r="L16" s="6">
        <f t="shared" si="1"/>
        <v>10.5451892075</v>
      </c>
      <c r="M16" s="6">
        <f t="shared" si="2"/>
        <v>1.04596982855985</v>
      </c>
      <c r="N16" s="6" t="s">
        <v>38</v>
      </c>
      <c r="O16" s="6">
        <v>0.000133</v>
      </c>
      <c r="P16" s="12"/>
      <c r="R16" s="15"/>
      <c r="S16" s="15"/>
      <c r="U16" s="15"/>
    </row>
    <row r="17" spans="1:21">
      <c r="A17" s="5" t="s">
        <v>46</v>
      </c>
      <c r="B17" s="6" t="s">
        <v>47</v>
      </c>
      <c r="C17" s="6">
        <v>8.850284974</v>
      </c>
      <c r="D17" s="6">
        <v>8.77315219</v>
      </c>
      <c r="E17" s="6">
        <v>8.776287625</v>
      </c>
      <c r="F17" s="6">
        <v>8.961043155</v>
      </c>
      <c r="G17" s="6">
        <f t="shared" si="0"/>
        <v>8.840191986</v>
      </c>
      <c r="H17" s="6">
        <v>9.073018973</v>
      </c>
      <c r="I17" s="6">
        <v>8.999038128</v>
      </c>
      <c r="J17" s="6">
        <v>8.952507435</v>
      </c>
      <c r="K17" s="6">
        <v>9.069315495</v>
      </c>
      <c r="L17" s="6">
        <f t="shared" si="1"/>
        <v>9.02347000775</v>
      </c>
      <c r="M17" s="6">
        <f t="shared" si="2"/>
        <v>0.979688742624225</v>
      </c>
      <c r="N17" s="6" t="s">
        <v>24</v>
      </c>
      <c r="O17" s="6">
        <v>0.0379</v>
      </c>
      <c r="P17" s="12"/>
      <c r="R17" s="15"/>
      <c r="S17" s="15"/>
      <c r="U17" s="15"/>
    </row>
    <row r="18" s="15" customFormat="1" spans="1:16">
      <c r="A18" s="5" t="s">
        <v>48</v>
      </c>
      <c r="B18" s="6" t="s">
        <v>47</v>
      </c>
      <c r="C18" s="6">
        <v>9.185050665</v>
      </c>
      <c r="D18" s="6">
        <v>9.222713337</v>
      </c>
      <c r="E18" s="6">
        <v>9.177349325</v>
      </c>
      <c r="F18" s="6">
        <v>9.312421783</v>
      </c>
      <c r="G18" s="6">
        <f t="shared" si="0"/>
        <v>9.2243837775</v>
      </c>
      <c r="H18" s="6">
        <v>9.522781292</v>
      </c>
      <c r="I18" s="6">
        <v>9.319091449</v>
      </c>
      <c r="J18" s="6">
        <v>9.391116159</v>
      </c>
      <c r="K18" s="6">
        <v>9.357991784</v>
      </c>
      <c r="L18" s="6">
        <f t="shared" si="1"/>
        <v>9.397745171</v>
      </c>
      <c r="M18" s="6">
        <f t="shared" si="2"/>
        <v>0.981552873551523</v>
      </c>
      <c r="N18" s="6" t="s">
        <v>24</v>
      </c>
      <c r="O18" s="6">
        <v>0.0492</v>
      </c>
      <c r="P18" s="12"/>
    </row>
    <row r="19" s="15" customFormat="1" spans="1:16">
      <c r="A19" s="5" t="s">
        <v>49</v>
      </c>
      <c r="B19" s="6" t="s">
        <v>50</v>
      </c>
      <c r="C19" s="6">
        <v>8.836833433</v>
      </c>
      <c r="D19" s="6">
        <v>9.101437157</v>
      </c>
      <c r="E19" s="6">
        <v>8.918422468</v>
      </c>
      <c r="F19" s="6">
        <v>8.612893815</v>
      </c>
      <c r="G19" s="6">
        <f t="shared" si="0"/>
        <v>8.86739671825</v>
      </c>
      <c r="H19" s="6">
        <v>9.444721725</v>
      </c>
      <c r="I19" s="6">
        <v>9.320035024</v>
      </c>
      <c r="J19" s="6">
        <v>9.289620272</v>
      </c>
      <c r="K19" s="6">
        <v>9.692615502</v>
      </c>
      <c r="L19" s="6">
        <f t="shared" si="1"/>
        <v>9.43674813075</v>
      </c>
      <c r="M19" s="6">
        <f t="shared" si="2"/>
        <v>0.939666566849999</v>
      </c>
      <c r="N19" s="6" t="s">
        <v>24</v>
      </c>
      <c r="O19" s="6">
        <v>0.00151</v>
      </c>
      <c r="P19" s="12"/>
    </row>
    <row r="20" s="15" customFormat="1" spans="1:16">
      <c r="A20" s="5" t="s">
        <v>51</v>
      </c>
      <c r="B20" s="6" t="s">
        <v>52</v>
      </c>
      <c r="C20" s="6">
        <v>8.662623246</v>
      </c>
      <c r="D20" s="6">
        <v>8.508560256</v>
      </c>
      <c r="E20" s="6">
        <v>8.652869546</v>
      </c>
      <c r="F20" s="6">
        <v>8.580035256</v>
      </c>
      <c r="G20" s="6">
        <f t="shared" si="0"/>
        <v>8.601022076</v>
      </c>
      <c r="H20" s="6">
        <v>8.811329101</v>
      </c>
      <c r="I20" s="6">
        <v>8.901289861</v>
      </c>
      <c r="J20" s="6">
        <v>8.73157276</v>
      </c>
      <c r="K20" s="6">
        <v>8.792139552</v>
      </c>
      <c r="L20" s="6">
        <f t="shared" si="1"/>
        <v>8.8090828185</v>
      </c>
      <c r="M20" s="6">
        <f t="shared" si="2"/>
        <v>0.976381111769883</v>
      </c>
      <c r="N20" s="6" t="s">
        <v>24</v>
      </c>
      <c r="O20" s="6">
        <v>0.0194</v>
      </c>
      <c r="P20" s="12"/>
    </row>
    <row r="21" spans="1:21">
      <c r="A21" s="5" t="s">
        <v>53</v>
      </c>
      <c r="B21" s="6" t="s">
        <v>54</v>
      </c>
      <c r="C21" s="6">
        <v>7.582834888</v>
      </c>
      <c r="D21" s="6">
        <v>7.610219405</v>
      </c>
      <c r="E21" s="6">
        <v>7.584004539</v>
      </c>
      <c r="F21" s="6">
        <v>7.492434545</v>
      </c>
      <c r="G21" s="6">
        <f t="shared" si="0"/>
        <v>7.56737334425</v>
      </c>
      <c r="H21" s="6">
        <v>7.795150105</v>
      </c>
      <c r="I21" s="6">
        <v>7.714920875</v>
      </c>
      <c r="J21" s="6">
        <v>7.698741776</v>
      </c>
      <c r="K21" s="6">
        <v>7.87958325</v>
      </c>
      <c r="L21" s="6">
        <f t="shared" si="1"/>
        <v>7.7720990015</v>
      </c>
      <c r="M21" s="6">
        <f t="shared" si="2"/>
        <v>0.973658897395609</v>
      </c>
      <c r="N21" s="6" t="s">
        <v>24</v>
      </c>
      <c r="O21" s="6">
        <v>0.0202</v>
      </c>
      <c r="P21" s="12"/>
      <c r="R21" s="15"/>
      <c r="S21" s="15"/>
      <c r="U21" s="15"/>
    </row>
    <row r="22" spans="3:14">
      <c r="C22" s="1"/>
      <c r="K22"/>
      <c r="N22" s="5"/>
    </row>
    <row r="23" s="2" customFormat="1" spans="3:14">
      <c r="C23" s="9"/>
      <c r="D23" s="9"/>
      <c r="E23" s="9"/>
      <c r="F23" s="9"/>
      <c r="G23" s="9"/>
      <c r="H23" s="9"/>
      <c r="I23" s="9"/>
      <c r="J23" s="9"/>
      <c r="N23" s="5"/>
    </row>
    <row r="24" s="2" customFormat="1" spans="3:14">
      <c r="C24" s="9"/>
      <c r="D24" s="9"/>
      <c r="E24" s="9"/>
      <c r="F24" s="9"/>
      <c r="G24" s="9"/>
      <c r="H24" s="9"/>
      <c r="I24" s="9"/>
      <c r="J24" s="9"/>
      <c r="N24" s="5"/>
    </row>
    <row r="25" s="2" customFormat="1" spans="3:14">
      <c r="C25" s="9"/>
      <c r="D25" s="9"/>
      <c r="E25" s="9"/>
      <c r="F25" s="9"/>
      <c r="G25" s="9"/>
      <c r="H25" s="9"/>
      <c r="I25" s="9"/>
      <c r="J25" s="9"/>
      <c r="N25" s="5"/>
    </row>
    <row r="26" s="2" customFormat="1" spans="3:14">
      <c r="C26" s="9"/>
      <c r="D26" s="9"/>
      <c r="E26" s="9"/>
      <c r="F26" s="9"/>
      <c r="G26" s="9"/>
      <c r="H26" s="9"/>
      <c r="I26" s="9"/>
      <c r="J26" s="9"/>
      <c r="N26" s="5"/>
    </row>
    <row r="27" s="2" customFormat="1" spans="3:14">
      <c r="C27" s="9"/>
      <c r="D27" s="9"/>
      <c r="E27" s="9"/>
      <c r="F27" s="9"/>
      <c r="G27" s="9"/>
      <c r="H27" s="9"/>
      <c r="I27" s="9"/>
      <c r="J27" s="9"/>
      <c r="N27" s="5"/>
    </row>
    <row r="28" s="2" customFormat="1" spans="3:14">
      <c r="C28" s="9"/>
      <c r="D28" s="9"/>
      <c r="E28" s="9"/>
      <c r="F28" s="9"/>
      <c r="G28" s="9"/>
      <c r="H28" s="9"/>
      <c r="I28" s="9"/>
      <c r="J28" s="9"/>
      <c r="N28" s="5"/>
    </row>
    <row r="29" s="2" customFormat="1" spans="3:14">
      <c r="C29" s="9"/>
      <c r="D29" s="9"/>
      <c r="E29" s="9"/>
      <c r="F29" s="9"/>
      <c r="G29" s="9"/>
      <c r="H29" s="9"/>
      <c r="I29" s="9"/>
      <c r="J29" s="9"/>
      <c r="N29" s="5"/>
    </row>
    <row r="30" s="2" customFormat="1" spans="3:10">
      <c r="C30" s="9"/>
      <c r="D30" s="9"/>
      <c r="E30" s="9"/>
      <c r="F30" s="9"/>
      <c r="G30" s="9"/>
      <c r="H30" s="9"/>
      <c r="I30" s="9"/>
      <c r="J30" s="9"/>
    </row>
    <row r="31" s="2" customFormat="1" spans="3:11">
      <c r="C31" s="27"/>
      <c r="D31" s="9"/>
      <c r="E31" s="9"/>
      <c r="F31" s="9"/>
      <c r="G31" s="9"/>
      <c r="H31" s="9"/>
      <c r="I31" s="9"/>
      <c r="J31" s="9"/>
      <c r="K31" s="9"/>
    </row>
    <row r="32" s="2" customFormat="1" spans="3:11">
      <c r="C32" s="27"/>
      <c r="D32" s="9"/>
      <c r="E32" s="9"/>
      <c r="F32" s="9"/>
      <c r="G32" s="9"/>
      <c r="H32" s="9"/>
      <c r="I32" s="9"/>
      <c r="J32" s="9"/>
      <c r="K32" s="9"/>
    </row>
    <row r="33" s="2" customFormat="1" spans="3:11">
      <c r="C33" s="27"/>
      <c r="D33" s="9"/>
      <c r="E33" s="9"/>
      <c r="F33" s="9"/>
      <c r="G33" s="9"/>
      <c r="H33" s="9"/>
      <c r="I33" s="9"/>
      <c r="J33" s="9"/>
      <c r="K33" s="9"/>
    </row>
    <row r="34" s="2" customFormat="1" spans="3:11">
      <c r="C34" s="27"/>
      <c r="D34" s="9"/>
      <c r="E34" s="9"/>
      <c r="F34" s="9"/>
      <c r="G34" s="9"/>
      <c r="H34" s="9"/>
      <c r="I34" s="9"/>
      <c r="J34" s="9"/>
      <c r="K34" s="9"/>
    </row>
    <row r="35" s="2" customFormat="1" spans="3:11">
      <c r="C35" s="27"/>
      <c r="D35" s="9"/>
      <c r="E35" s="9"/>
      <c r="F35" s="9"/>
      <c r="G35" s="9"/>
      <c r="H35" s="9"/>
      <c r="I35" s="9"/>
      <c r="J35" s="9"/>
      <c r="K35" s="9"/>
    </row>
    <row r="36" s="2" customFormat="1" spans="3:11">
      <c r="C36" s="27"/>
      <c r="D36" s="9"/>
      <c r="E36" s="9"/>
      <c r="F36" s="9"/>
      <c r="G36" s="9"/>
      <c r="H36" s="9"/>
      <c r="I36" s="9"/>
      <c r="J36" s="9"/>
      <c r="K36" s="9"/>
    </row>
    <row r="37" s="2" customFormat="1" spans="3:11">
      <c r="C37" s="27"/>
      <c r="D37" s="9"/>
      <c r="E37" s="9"/>
      <c r="F37" s="9"/>
      <c r="G37" s="9"/>
      <c r="H37" s="9"/>
      <c r="I37" s="9"/>
      <c r="J37" s="9"/>
      <c r="K37" s="9"/>
    </row>
    <row r="38" s="2" customFormat="1" spans="3:11">
      <c r="C38" s="27"/>
      <c r="D38" s="9"/>
      <c r="E38" s="9"/>
      <c r="F38" s="9"/>
      <c r="G38" s="9"/>
      <c r="H38" s="9"/>
      <c r="I38" s="9"/>
      <c r="J38" s="9"/>
      <c r="K38" s="9"/>
    </row>
    <row r="39" s="2" customFormat="1" spans="3:11">
      <c r="C39" s="27"/>
      <c r="D39" s="9"/>
      <c r="E39" s="9"/>
      <c r="F39" s="9"/>
      <c r="G39" s="9"/>
      <c r="H39" s="9"/>
      <c r="I39" s="9"/>
      <c r="J39" s="9"/>
      <c r="K39" s="9"/>
    </row>
    <row r="40" s="2" customFormat="1" spans="3:11">
      <c r="C40" s="27"/>
      <c r="D40" s="9"/>
      <c r="E40" s="9"/>
      <c r="F40" s="9"/>
      <c r="G40" s="9"/>
      <c r="H40" s="9"/>
      <c r="I40" s="9"/>
      <c r="J40" s="9"/>
      <c r="K40" s="9"/>
    </row>
    <row r="41" s="2" customFormat="1" spans="3:11">
      <c r="C41" s="27"/>
      <c r="D41" s="9"/>
      <c r="E41" s="9"/>
      <c r="F41" s="9"/>
      <c r="G41" s="9"/>
      <c r="H41" s="9"/>
      <c r="I41" s="9"/>
      <c r="J41" s="9"/>
      <c r="K41" s="9"/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132"/>
  <sheetViews>
    <sheetView workbookViewId="0">
      <selection activeCell="F20" sqref="F20"/>
    </sheetView>
  </sheetViews>
  <sheetFormatPr defaultColWidth="9" defaultRowHeight="16.8"/>
  <cols>
    <col min="1" max="1" width="12.4285714285714" customWidth="1"/>
    <col min="2" max="2" width="7" style="1" customWidth="1"/>
    <col min="3" max="4" width="11.4285714285714" style="1" customWidth="1"/>
    <col min="5" max="5" width="11.2857142857143" style="1" customWidth="1"/>
    <col min="6" max="6" width="11.0714285714286" style="1" customWidth="1"/>
    <col min="7" max="7" width="8.57142857142857" style="1" customWidth="1"/>
    <col min="8" max="8" width="11.9285714285714" customWidth="1"/>
    <col min="9" max="9" width="11.9285714285714" style="1" customWidth="1"/>
    <col min="10" max="11" width="12.2857142857143" style="1" customWidth="1"/>
    <col min="12" max="12" width="10.5" style="1" customWidth="1"/>
    <col min="13" max="13" width="8.92857142857143" customWidth="1"/>
    <col min="14" max="14" width="15" customWidth="1"/>
    <col min="15" max="15" width="9.35714285714286" customWidth="1"/>
    <col min="16" max="16" width="8.28571428571429" style="1" customWidth="1"/>
    <col min="17" max="17" width="9.14285714285714" style="1"/>
  </cols>
  <sheetData>
    <row r="1" customFormat="1" spans="1:26">
      <c r="A1" s="5" t="s">
        <v>8</v>
      </c>
      <c r="B1" s="11"/>
      <c r="C1" s="11" t="s">
        <v>55</v>
      </c>
      <c r="D1" s="11" t="s">
        <v>56</v>
      </c>
      <c r="E1" s="11" t="s">
        <v>57</v>
      </c>
      <c r="F1" s="11" t="s">
        <v>58</v>
      </c>
      <c r="G1" s="11"/>
      <c r="H1" s="11" t="s">
        <v>59</v>
      </c>
      <c r="I1" s="11" t="s">
        <v>60</v>
      </c>
      <c r="J1" s="11" t="s">
        <v>61</v>
      </c>
      <c r="K1" s="11" t="s">
        <v>62</v>
      </c>
      <c r="L1" s="10"/>
      <c r="M1" s="10"/>
      <c r="N1" s="10"/>
      <c r="O1" s="11"/>
      <c r="P1" s="11"/>
      <c r="Q1" s="1"/>
      <c r="R1" s="15"/>
      <c r="T1" s="15"/>
      <c r="U1" s="15"/>
      <c r="V1" s="15"/>
      <c r="X1" s="15"/>
      <c r="Y1" s="15"/>
      <c r="Z1" s="15"/>
    </row>
    <row r="2" customFormat="1" spans="1:17">
      <c r="A2" s="11"/>
      <c r="B2" s="11"/>
      <c r="C2" s="11" t="s">
        <v>63</v>
      </c>
      <c r="D2" s="11" t="s">
        <v>64</v>
      </c>
      <c r="E2" s="11" t="s">
        <v>65</v>
      </c>
      <c r="F2" s="11" t="s">
        <v>66</v>
      </c>
      <c r="G2" s="11" t="s">
        <v>14</v>
      </c>
      <c r="H2" s="11" t="s">
        <v>67</v>
      </c>
      <c r="I2" s="11" t="s">
        <v>68</v>
      </c>
      <c r="J2" s="11" t="s">
        <v>69</v>
      </c>
      <c r="K2" s="11" t="s">
        <v>70</v>
      </c>
      <c r="L2" s="11" t="s">
        <v>14</v>
      </c>
      <c r="M2" s="11" t="s">
        <v>19</v>
      </c>
      <c r="N2" s="11" t="s">
        <v>20</v>
      </c>
      <c r="O2" s="5" t="s">
        <v>21</v>
      </c>
      <c r="P2" s="5"/>
      <c r="Q2" s="1"/>
    </row>
    <row r="3" s="15" customFormat="1" spans="1:27">
      <c r="A3" s="5" t="s">
        <v>71</v>
      </c>
      <c r="B3" s="5" t="s">
        <v>72</v>
      </c>
      <c r="C3" s="6">
        <v>10.8686613</v>
      </c>
      <c r="D3" s="6">
        <v>10.95171764</v>
      </c>
      <c r="E3" s="6">
        <v>10.97609875</v>
      </c>
      <c r="F3" s="6">
        <v>10.94479157</v>
      </c>
      <c r="G3" s="7">
        <f t="shared" ref="G3:G29" si="0">AVERAGE(C3:F3)</f>
        <v>10.935317315</v>
      </c>
      <c r="H3" s="6">
        <v>10.71815674</v>
      </c>
      <c r="I3" s="6">
        <v>10.66409468</v>
      </c>
      <c r="J3" s="6">
        <v>10.76447791</v>
      </c>
      <c r="K3" s="6">
        <v>10.78044616</v>
      </c>
      <c r="L3" s="7">
        <f t="shared" ref="L3:L29" si="1">AVERAGE(H3:K3)</f>
        <v>10.7317938725</v>
      </c>
      <c r="M3" s="7">
        <f t="shared" ref="M3:M29" si="2">G3/L3</f>
        <v>1.01896453145839</v>
      </c>
      <c r="N3" s="7" t="s">
        <v>38</v>
      </c>
      <c r="O3" s="5">
        <v>0.0203</v>
      </c>
      <c r="P3" s="12"/>
      <c r="AA3"/>
    </row>
    <row r="4" s="15" customFormat="1" spans="1:27">
      <c r="A4" s="5" t="s">
        <v>73</v>
      </c>
      <c r="B4" s="5" t="s">
        <v>74</v>
      </c>
      <c r="C4" s="6">
        <v>10.31519642</v>
      </c>
      <c r="D4" s="6">
        <v>10.34402912</v>
      </c>
      <c r="E4" s="6">
        <v>10.41570705</v>
      </c>
      <c r="F4" s="6">
        <v>10.50089963</v>
      </c>
      <c r="G4" s="7">
        <f t="shared" si="0"/>
        <v>10.393958055</v>
      </c>
      <c r="H4" s="6">
        <v>10.78454743</v>
      </c>
      <c r="I4" s="6">
        <v>10.61049868</v>
      </c>
      <c r="J4" s="6">
        <v>10.97921626</v>
      </c>
      <c r="K4" s="6">
        <v>10.89611439</v>
      </c>
      <c r="L4" s="7">
        <f t="shared" si="1"/>
        <v>10.81759419</v>
      </c>
      <c r="M4" s="7">
        <f t="shared" si="2"/>
        <v>0.96083823005751</v>
      </c>
      <c r="N4" s="7" t="s">
        <v>24</v>
      </c>
      <c r="O4" s="5">
        <v>0.0113</v>
      </c>
      <c r="P4" s="12"/>
      <c r="AA4"/>
    </row>
    <row r="5" s="15" customFormat="1" spans="1:27">
      <c r="A5" s="5" t="s">
        <v>75</v>
      </c>
      <c r="B5" s="5" t="s">
        <v>28</v>
      </c>
      <c r="C5" s="6">
        <v>7.29898633</v>
      </c>
      <c r="D5" s="6">
        <v>7.633413046</v>
      </c>
      <c r="E5" s="6">
        <v>7.629813492</v>
      </c>
      <c r="F5" s="6">
        <v>7.448710611</v>
      </c>
      <c r="G5" s="7">
        <f t="shared" si="0"/>
        <v>7.50273086975</v>
      </c>
      <c r="H5" s="6">
        <v>12.48730558</v>
      </c>
      <c r="I5" s="6">
        <v>12.80607043</v>
      </c>
      <c r="J5" s="6">
        <v>12.98283345</v>
      </c>
      <c r="K5" s="6">
        <v>12.21662223</v>
      </c>
      <c r="L5" s="7">
        <f t="shared" si="1"/>
        <v>12.6232079225</v>
      </c>
      <c r="M5" s="7">
        <f t="shared" si="2"/>
        <v>0.594360079926823</v>
      </c>
      <c r="N5" s="7" t="s">
        <v>24</v>
      </c>
      <c r="O5" s="5">
        <v>2.64e-6</v>
      </c>
      <c r="P5" s="12"/>
      <c r="AA5"/>
    </row>
    <row r="6" s="16" customFormat="1" spans="1:27">
      <c r="A6" s="17" t="s">
        <v>76</v>
      </c>
      <c r="B6" s="17" t="s">
        <v>37</v>
      </c>
      <c r="C6" s="18">
        <v>12.13277547</v>
      </c>
      <c r="D6" s="18">
        <v>12.06851761</v>
      </c>
      <c r="E6" s="18">
        <v>12.07074511</v>
      </c>
      <c r="F6" s="18">
        <v>12.15862219</v>
      </c>
      <c r="G6" s="7">
        <f t="shared" si="0"/>
        <v>12.107665095</v>
      </c>
      <c r="H6" s="6">
        <v>11.7616254</v>
      </c>
      <c r="I6" s="6">
        <v>11.71936502</v>
      </c>
      <c r="J6" s="6">
        <v>11.72297601</v>
      </c>
      <c r="K6" s="6">
        <v>11.65599709</v>
      </c>
      <c r="L6" s="7">
        <f t="shared" si="1"/>
        <v>11.71499088</v>
      </c>
      <c r="M6" s="7">
        <f t="shared" si="2"/>
        <v>1.03351895183038</v>
      </c>
      <c r="N6" s="19" t="s">
        <v>38</v>
      </c>
      <c r="O6" s="17">
        <v>0.000886</v>
      </c>
      <c r="P6" s="20"/>
      <c r="T6" s="21"/>
      <c r="AA6" s="22"/>
    </row>
    <row r="7" s="15" customFormat="1" spans="1:27">
      <c r="A7" s="5" t="s">
        <v>77</v>
      </c>
      <c r="B7" s="5" t="s">
        <v>78</v>
      </c>
      <c r="C7" s="6">
        <v>5.900686581</v>
      </c>
      <c r="D7" s="6">
        <v>5.864327249</v>
      </c>
      <c r="E7" s="6">
        <v>5.730828805</v>
      </c>
      <c r="F7" s="6">
        <v>5.962113558</v>
      </c>
      <c r="G7" s="7">
        <f t="shared" si="0"/>
        <v>5.86448904825</v>
      </c>
      <c r="H7" s="6">
        <v>5.178845083</v>
      </c>
      <c r="I7" s="6">
        <v>5.450249421</v>
      </c>
      <c r="J7" s="6">
        <v>5.510526316</v>
      </c>
      <c r="K7" s="6">
        <v>5.610953546</v>
      </c>
      <c r="L7" s="7">
        <f t="shared" si="1"/>
        <v>5.4376435915</v>
      </c>
      <c r="M7" s="7">
        <f t="shared" si="2"/>
        <v>1.07849824093238</v>
      </c>
      <c r="N7" s="7" t="s">
        <v>38</v>
      </c>
      <c r="O7" s="5">
        <v>0.0187</v>
      </c>
      <c r="P7" s="12"/>
      <c r="AA7"/>
    </row>
    <row r="8" s="15" customFormat="1" spans="1:27">
      <c r="A8" s="5" t="s">
        <v>79</v>
      </c>
      <c r="B8" s="5" t="s">
        <v>80</v>
      </c>
      <c r="C8" s="6">
        <v>7.529601852</v>
      </c>
      <c r="D8" s="6">
        <v>7.499579342</v>
      </c>
      <c r="E8" s="6">
        <v>7.609271928</v>
      </c>
      <c r="F8" s="6">
        <v>7.473212491</v>
      </c>
      <c r="G8" s="7">
        <f t="shared" si="0"/>
        <v>7.52791640325</v>
      </c>
      <c r="H8" s="6">
        <v>7.199145837</v>
      </c>
      <c r="I8" s="6">
        <v>7.256943061</v>
      </c>
      <c r="J8" s="6">
        <v>7.106236416</v>
      </c>
      <c r="K8" s="6">
        <v>7.103616181</v>
      </c>
      <c r="L8" s="7">
        <f t="shared" si="1"/>
        <v>7.16648537375</v>
      </c>
      <c r="M8" s="7">
        <f t="shared" si="2"/>
        <v>1.05043351247515</v>
      </c>
      <c r="N8" s="7" t="s">
        <v>38</v>
      </c>
      <c r="O8" s="5">
        <v>0.00316</v>
      </c>
      <c r="P8" s="12"/>
      <c r="AA8"/>
    </row>
    <row r="9" s="15" customFormat="1" spans="1:27">
      <c r="A9" s="5" t="s">
        <v>81</v>
      </c>
      <c r="B9" s="5" t="s">
        <v>82</v>
      </c>
      <c r="C9" s="6">
        <v>10.38851097</v>
      </c>
      <c r="D9" s="6">
        <v>10.35635692</v>
      </c>
      <c r="E9" s="6">
        <v>10.46027388</v>
      </c>
      <c r="F9" s="6">
        <v>10.43566375</v>
      </c>
      <c r="G9" s="7">
        <f t="shared" si="0"/>
        <v>10.41020138</v>
      </c>
      <c r="H9" s="6">
        <v>10.73957421</v>
      </c>
      <c r="I9" s="6">
        <v>10.75981476</v>
      </c>
      <c r="J9" s="6">
        <v>10.88720605</v>
      </c>
      <c r="K9" s="6">
        <v>10.6969596</v>
      </c>
      <c r="L9" s="7">
        <f t="shared" si="1"/>
        <v>10.770888655</v>
      </c>
      <c r="M9" s="7">
        <f t="shared" si="2"/>
        <v>0.966512765422325</v>
      </c>
      <c r="N9" s="7" t="s">
        <v>24</v>
      </c>
      <c r="O9" s="5">
        <v>0.00309</v>
      </c>
      <c r="P9" s="12"/>
      <c r="AA9"/>
    </row>
    <row r="10" s="15" customFormat="1" spans="1:27">
      <c r="A10" s="5" t="s">
        <v>83</v>
      </c>
      <c r="B10" s="5" t="s">
        <v>82</v>
      </c>
      <c r="C10" s="6">
        <v>9.366130307</v>
      </c>
      <c r="D10" s="6">
        <v>9.270061381</v>
      </c>
      <c r="E10" s="6">
        <v>9.480901377</v>
      </c>
      <c r="F10" s="6">
        <v>9.378146622</v>
      </c>
      <c r="G10" s="7">
        <f t="shared" si="0"/>
        <v>9.37380992175</v>
      </c>
      <c r="H10" s="6">
        <v>9.931179409</v>
      </c>
      <c r="I10" s="6">
        <v>10.03207981</v>
      </c>
      <c r="J10" s="6">
        <v>10.21642652</v>
      </c>
      <c r="K10" s="6">
        <v>9.938677763</v>
      </c>
      <c r="L10" s="7">
        <f t="shared" si="1"/>
        <v>10.0295908755</v>
      </c>
      <c r="M10" s="7">
        <f t="shared" si="2"/>
        <v>0.934615383429854</v>
      </c>
      <c r="N10" s="7" t="s">
        <v>24</v>
      </c>
      <c r="O10" s="5">
        <v>0.000969</v>
      </c>
      <c r="P10" s="12"/>
      <c r="AA10"/>
    </row>
    <row r="11" s="15" customFormat="1" spans="1:27">
      <c r="A11" s="5" t="s">
        <v>84</v>
      </c>
      <c r="B11" s="5" t="s">
        <v>85</v>
      </c>
      <c r="C11" s="6">
        <v>12.22534686</v>
      </c>
      <c r="D11" s="6">
        <v>12.18221307</v>
      </c>
      <c r="E11" s="6">
        <v>12.23065969</v>
      </c>
      <c r="F11" s="6">
        <v>12.17751784</v>
      </c>
      <c r="G11" s="7">
        <f t="shared" si="0"/>
        <v>12.203934365</v>
      </c>
      <c r="H11" s="6">
        <v>11.80429118</v>
      </c>
      <c r="I11" s="6">
        <v>11.93092838</v>
      </c>
      <c r="J11" s="6">
        <v>11.93630593</v>
      </c>
      <c r="K11" s="6">
        <v>11.90537831</v>
      </c>
      <c r="L11" s="7">
        <f t="shared" si="1"/>
        <v>11.89422595</v>
      </c>
      <c r="M11" s="7">
        <f t="shared" si="2"/>
        <v>1.02603855150406</v>
      </c>
      <c r="N11" s="7" t="s">
        <v>38</v>
      </c>
      <c r="O11" s="5">
        <v>0.00303</v>
      </c>
      <c r="P11" s="12"/>
      <c r="AA11"/>
    </row>
    <row r="12" s="15" customFormat="1" spans="1:27">
      <c r="A12" s="5" t="s">
        <v>86</v>
      </c>
      <c r="B12" s="5" t="s">
        <v>87</v>
      </c>
      <c r="C12" s="6">
        <v>6.718922736</v>
      </c>
      <c r="D12" s="6">
        <v>6.80492735</v>
      </c>
      <c r="E12" s="6">
        <v>7.064407848</v>
      </c>
      <c r="F12" s="6">
        <v>6.919423514</v>
      </c>
      <c r="G12" s="7">
        <f t="shared" si="0"/>
        <v>6.876920362</v>
      </c>
      <c r="H12" s="6">
        <v>7.128616132</v>
      </c>
      <c r="I12" s="6">
        <v>7.10912232</v>
      </c>
      <c r="J12" s="6">
        <v>7.109765895</v>
      </c>
      <c r="K12" s="6">
        <v>7.197469818</v>
      </c>
      <c r="L12" s="7">
        <f t="shared" si="1"/>
        <v>7.13624354125</v>
      </c>
      <c r="M12" s="7">
        <f t="shared" si="2"/>
        <v>0.963661108571895</v>
      </c>
      <c r="N12" s="7" t="s">
        <v>24</v>
      </c>
      <c r="O12" s="5">
        <v>0.0492</v>
      </c>
      <c r="P12" s="12"/>
      <c r="AA12"/>
    </row>
    <row r="13" s="15" customFormat="1" spans="1:27">
      <c r="A13" s="5" t="s">
        <v>88</v>
      </c>
      <c r="B13" s="5" t="s">
        <v>87</v>
      </c>
      <c r="C13" s="6">
        <v>5.37864973</v>
      </c>
      <c r="D13" s="6">
        <v>5.506711142</v>
      </c>
      <c r="E13" s="6">
        <v>5.515318104</v>
      </c>
      <c r="F13" s="6">
        <v>5.373530592</v>
      </c>
      <c r="G13" s="7">
        <f t="shared" si="0"/>
        <v>5.443552392</v>
      </c>
      <c r="H13" s="6">
        <v>6.042239726</v>
      </c>
      <c r="I13" s="6">
        <v>5.880218263</v>
      </c>
      <c r="J13" s="6">
        <v>5.793265183</v>
      </c>
      <c r="K13" s="6">
        <v>6.007090105</v>
      </c>
      <c r="L13" s="7">
        <f t="shared" si="1"/>
        <v>5.93070331925</v>
      </c>
      <c r="M13" s="7">
        <f t="shared" si="2"/>
        <v>0.917859501474506</v>
      </c>
      <c r="N13" s="7" t="s">
        <v>24</v>
      </c>
      <c r="O13" s="5">
        <v>0.00246</v>
      </c>
      <c r="P13" s="12"/>
      <c r="AA13"/>
    </row>
    <row r="14" s="15" customFormat="1" spans="1:27">
      <c r="A14" s="5" t="s">
        <v>89</v>
      </c>
      <c r="B14" s="5" t="s">
        <v>45</v>
      </c>
      <c r="C14" s="6">
        <v>9.68839173</v>
      </c>
      <c r="D14" s="6">
        <v>9.695051816</v>
      </c>
      <c r="E14" s="6">
        <v>9.793033962</v>
      </c>
      <c r="F14" s="6">
        <v>9.722551131</v>
      </c>
      <c r="G14" s="7">
        <f t="shared" si="0"/>
        <v>9.72475715975</v>
      </c>
      <c r="H14" s="6">
        <v>9.361042658</v>
      </c>
      <c r="I14" s="6">
        <v>9.361042658</v>
      </c>
      <c r="J14" s="6">
        <v>9.237384789</v>
      </c>
      <c r="K14" s="6">
        <v>9.130715662</v>
      </c>
      <c r="L14" s="7">
        <f t="shared" si="1"/>
        <v>9.27254644175</v>
      </c>
      <c r="M14" s="7">
        <f t="shared" si="2"/>
        <v>1.04876877358779</v>
      </c>
      <c r="N14" s="7" t="s">
        <v>38</v>
      </c>
      <c r="O14" s="5">
        <v>0.00221</v>
      </c>
      <c r="P14" s="12"/>
      <c r="AA14"/>
    </row>
    <row r="15" s="15" customFormat="1" spans="1:27">
      <c r="A15" s="5" t="s">
        <v>90</v>
      </c>
      <c r="B15" s="5" t="s">
        <v>45</v>
      </c>
      <c r="C15" s="6">
        <v>5.203785811</v>
      </c>
      <c r="D15" s="6">
        <v>5.333091781</v>
      </c>
      <c r="E15" s="6">
        <v>5.239589651</v>
      </c>
      <c r="F15" s="6">
        <v>5.092708416</v>
      </c>
      <c r="G15" s="7">
        <f t="shared" si="0"/>
        <v>5.21729391475</v>
      </c>
      <c r="H15" s="6">
        <v>4.799893026</v>
      </c>
      <c r="I15" s="6">
        <v>4.836503486</v>
      </c>
      <c r="J15" s="6">
        <v>4.890680637</v>
      </c>
      <c r="K15" s="6">
        <v>4.915325911</v>
      </c>
      <c r="L15" s="7">
        <f t="shared" si="1"/>
        <v>4.860600765</v>
      </c>
      <c r="M15" s="7">
        <f t="shared" si="2"/>
        <v>1.07338458083586</v>
      </c>
      <c r="N15" s="7" t="s">
        <v>38</v>
      </c>
      <c r="O15" s="5">
        <v>0.00525</v>
      </c>
      <c r="P15" s="12"/>
      <c r="AA15"/>
    </row>
    <row r="16" s="15" customFormat="1" spans="1:27">
      <c r="A16" s="5" t="s">
        <v>91</v>
      </c>
      <c r="B16" s="5" t="s">
        <v>45</v>
      </c>
      <c r="C16" s="6">
        <v>9.247005751</v>
      </c>
      <c r="D16" s="6">
        <v>9.393319635</v>
      </c>
      <c r="E16" s="6">
        <v>9.45519936</v>
      </c>
      <c r="F16" s="6">
        <v>9.541937128</v>
      </c>
      <c r="G16" s="7">
        <f t="shared" si="0"/>
        <v>9.4093654685</v>
      </c>
      <c r="H16" s="6">
        <v>8.926161357</v>
      </c>
      <c r="I16" s="6">
        <v>8.887894465</v>
      </c>
      <c r="J16" s="6">
        <v>8.789453113</v>
      </c>
      <c r="K16" s="6">
        <v>8.789068566</v>
      </c>
      <c r="L16" s="7">
        <f t="shared" si="1"/>
        <v>8.84814437525</v>
      </c>
      <c r="M16" s="7">
        <f t="shared" si="2"/>
        <v>1.06342811209318</v>
      </c>
      <c r="N16" s="7" t="s">
        <v>38</v>
      </c>
      <c r="O16" s="5">
        <v>0.00139</v>
      </c>
      <c r="P16" s="12"/>
      <c r="AA16"/>
    </row>
    <row r="17" s="15" customFormat="1" spans="1:27">
      <c r="A17" s="5" t="s">
        <v>92</v>
      </c>
      <c r="B17" s="5" t="s">
        <v>93</v>
      </c>
      <c r="C17" s="6">
        <v>7.251165669</v>
      </c>
      <c r="D17" s="6">
        <v>7.288604843</v>
      </c>
      <c r="E17" s="6">
        <v>7.520170187</v>
      </c>
      <c r="F17" s="6">
        <v>7.164193194</v>
      </c>
      <c r="G17" s="7">
        <f t="shared" si="0"/>
        <v>7.30603347325</v>
      </c>
      <c r="H17" s="6">
        <v>7.997299112</v>
      </c>
      <c r="I17" s="6">
        <v>7.733822056</v>
      </c>
      <c r="J17" s="6">
        <v>8.014486201</v>
      </c>
      <c r="K17" s="6">
        <v>8.185451005</v>
      </c>
      <c r="L17" s="7">
        <f t="shared" si="1"/>
        <v>7.9827645935</v>
      </c>
      <c r="M17" s="7">
        <f t="shared" si="2"/>
        <v>0.915225970611606</v>
      </c>
      <c r="N17" s="7" t="s">
        <v>24</v>
      </c>
      <c r="O17" s="5">
        <v>0.00428</v>
      </c>
      <c r="P17" s="12"/>
      <c r="AA17"/>
    </row>
    <row r="18" s="15" customFormat="1" spans="1:27">
      <c r="A18" s="5" t="s">
        <v>94</v>
      </c>
      <c r="B18" s="5" t="s">
        <v>93</v>
      </c>
      <c r="C18" s="6">
        <v>6.588230333</v>
      </c>
      <c r="D18" s="6">
        <v>6.521461758</v>
      </c>
      <c r="E18" s="6">
        <v>6.713964508</v>
      </c>
      <c r="F18" s="6">
        <v>6.500739722</v>
      </c>
      <c r="G18" s="7">
        <f t="shared" si="0"/>
        <v>6.58109908025</v>
      </c>
      <c r="H18" s="6">
        <v>7.10231786</v>
      </c>
      <c r="I18" s="6">
        <v>7.204628117</v>
      </c>
      <c r="J18" s="6">
        <v>7.355652159</v>
      </c>
      <c r="K18" s="6">
        <v>7.65016759</v>
      </c>
      <c r="L18" s="7">
        <f t="shared" si="1"/>
        <v>7.3281914315</v>
      </c>
      <c r="M18" s="7">
        <f t="shared" si="2"/>
        <v>0.898052287766577</v>
      </c>
      <c r="N18" s="7" t="s">
        <v>24</v>
      </c>
      <c r="O18" s="5">
        <v>0.00358</v>
      </c>
      <c r="P18" s="12"/>
      <c r="AA18"/>
    </row>
    <row r="19" s="15" customFormat="1" spans="1:27">
      <c r="A19" s="5" t="s">
        <v>95</v>
      </c>
      <c r="B19" s="5" t="s">
        <v>96</v>
      </c>
      <c r="C19" s="6">
        <v>5.573381268</v>
      </c>
      <c r="D19" s="6">
        <v>5.697945863</v>
      </c>
      <c r="E19" s="6">
        <v>5.68625101</v>
      </c>
      <c r="F19" s="6">
        <v>5.599959357</v>
      </c>
      <c r="G19" s="7">
        <f t="shared" si="0"/>
        <v>5.6393843745</v>
      </c>
      <c r="H19" s="6">
        <v>6.13493138</v>
      </c>
      <c r="I19" s="6">
        <v>5.961956907</v>
      </c>
      <c r="J19" s="6">
        <v>5.98473932</v>
      </c>
      <c r="K19" s="6">
        <v>5.98781898</v>
      </c>
      <c r="L19" s="7">
        <f t="shared" si="1"/>
        <v>6.01736164675</v>
      </c>
      <c r="M19" s="7">
        <f t="shared" si="2"/>
        <v>0.937185548345071</v>
      </c>
      <c r="N19" s="7" t="s">
        <v>24</v>
      </c>
      <c r="O19" s="5">
        <v>0.00296</v>
      </c>
      <c r="P19" s="12"/>
      <c r="AA19"/>
    </row>
    <row r="20" s="15" customFormat="1" spans="1:27">
      <c r="A20" s="5" t="s">
        <v>97</v>
      </c>
      <c r="B20" s="5" t="s">
        <v>98</v>
      </c>
      <c r="C20" s="6">
        <v>7.78610035</v>
      </c>
      <c r="D20" s="6">
        <v>7.831934506</v>
      </c>
      <c r="E20" s="6">
        <v>7.885093015</v>
      </c>
      <c r="F20" s="6">
        <v>7.855050578</v>
      </c>
      <c r="G20" s="7">
        <f t="shared" si="0"/>
        <v>7.83954461225</v>
      </c>
      <c r="H20" s="6">
        <v>7.646020322</v>
      </c>
      <c r="I20" s="6">
        <v>7.517040409</v>
      </c>
      <c r="J20" s="6">
        <v>7.572919598</v>
      </c>
      <c r="K20" s="6">
        <v>7.749252925</v>
      </c>
      <c r="L20" s="7">
        <f t="shared" si="1"/>
        <v>7.6213083135</v>
      </c>
      <c r="M20" s="7">
        <f t="shared" si="2"/>
        <v>1.02863501773881</v>
      </c>
      <c r="N20" s="7" t="s">
        <v>38</v>
      </c>
      <c r="O20" s="5">
        <v>0.0373</v>
      </c>
      <c r="P20" s="12"/>
      <c r="AA20"/>
    </row>
    <row r="21" s="15" customFormat="1" spans="1:27">
      <c r="A21" s="5" t="s">
        <v>99</v>
      </c>
      <c r="B21" s="5" t="s">
        <v>100</v>
      </c>
      <c r="C21" s="6">
        <v>5.388817178</v>
      </c>
      <c r="D21" s="6">
        <v>5.476791641</v>
      </c>
      <c r="E21" s="6">
        <v>5.619122924</v>
      </c>
      <c r="F21" s="6">
        <v>5.609557151</v>
      </c>
      <c r="G21" s="7">
        <f t="shared" si="0"/>
        <v>5.5235722235</v>
      </c>
      <c r="H21" s="6">
        <v>5.848208411</v>
      </c>
      <c r="I21" s="6">
        <v>5.907904274</v>
      </c>
      <c r="J21" s="6">
        <v>5.810365498</v>
      </c>
      <c r="K21" s="6">
        <v>5.978059541</v>
      </c>
      <c r="L21" s="7">
        <f t="shared" si="1"/>
        <v>5.886134431</v>
      </c>
      <c r="M21" s="7">
        <f t="shared" si="2"/>
        <v>0.93840402190094</v>
      </c>
      <c r="N21" s="7" t="s">
        <v>24</v>
      </c>
      <c r="O21" s="5">
        <v>0.00811</v>
      </c>
      <c r="P21" s="12"/>
      <c r="AA21"/>
    </row>
    <row r="22" s="15" customFormat="1" spans="1:27">
      <c r="A22" s="5" t="s">
        <v>101</v>
      </c>
      <c r="B22" s="5" t="s">
        <v>100</v>
      </c>
      <c r="C22" s="6">
        <v>7.260334577</v>
      </c>
      <c r="D22" s="6">
        <v>7.495259942</v>
      </c>
      <c r="E22" s="6">
        <v>7.515328671</v>
      </c>
      <c r="F22" s="6">
        <v>7.355291075</v>
      </c>
      <c r="G22" s="7">
        <f t="shared" si="0"/>
        <v>7.40655356625</v>
      </c>
      <c r="H22" s="6">
        <v>8.291631643</v>
      </c>
      <c r="I22" s="6">
        <v>8.338504586</v>
      </c>
      <c r="J22" s="6">
        <v>8.468606684</v>
      </c>
      <c r="K22" s="6">
        <v>8.575200514</v>
      </c>
      <c r="L22" s="7">
        <f t="shared" si="1"/>
        <v>8.41848585675</v>
      </c>
      <c r="M22" s="7">
        <f t="shared" si="2"/>
        <v>0.879796401904194</v>
      </c>
      <c r="N22" s="7" t="s">
        <v>24</v>
      </c>
      <c r="O22" s="5">
        <v>0.000187</v>
      </c>
      <c r="P22" s="12"/>
      <c r="AA22"/>
    </row>
    <row r="23" s="15" customFormat="1" spans="1:27">
      <c r="A23" s="5" t="s">
        <v>102</v>
      </c>
      <c r="B23" s="5" t="s">
        <v>103</v>
      </c>
      <c r="C23" s="6">
        <v>7.873246997</v>
      </c>
      <c r="D23" s="6">
        <v>7.834099346</v>
      </c>
      <c r="E23" s="6">
        <v>7.920098016</v>
      </c>
      <c r="F23" s="6">
        <v>7.971442677</v>
      </c>
      <c r="G23" s="7">
        <f t="shared" si="0"/>
        <v>7.899721759</v>
      </c>
      <c r="H23" s="6">
        <v>7.264249759</v>
      </c>
      <c r="I23" s="6">
        <v>7.431801468</v>
      </c>
      <c r="J23" s="6">
        <v>7.316348177</v>
      </c>
      <c r="K23" s="6">
        <v>7.160774378</v>
      </c>
      <c r="L23" s="7">
        <f t="shared" si="1"/>
        <v>7.2932934455</v>
      </c>
      <c r="M23" s="7">
        <f t="shared" si="2"/>
        <v>1.08314876098591</v>
      </c>
      <c r="N23" s="7" t="s">
        <v>38</v>
      </c>
      <c r="O23" s="5">
        <v>0.000661</v>
      </c>
      <c r="P23" s="12"/>
      <c r="AA23"/>
    </row>
    <row r="24" s="15" customFormat="1" spans="1:27">
      <c r="A24" s="5" t="s">
        <v>104</v>
      </c>
      <c r="B24" s="5" t="s">
        <v>103</v>
      </c>
      <c r="C24" s="6">
        <v>6.636145878</v>
      </c>
      <c r="D24" s="6">
        <v>6.682868667</v>
      </c>
      <c r="E24" s="6">
        <v>6.612931916</v>
      </c>
      <c r="F24" s="6">
        <v>6.662370176</v>
      </c>
      <c r="G24" s="7">
        <f t="shared" si="0"/>
        <v>6.64857915925</v>
      </c>
      <c r="H24" s="6">
        <v>6.464727378</v>
      </c>
      <c r="I24" s="6">
        <v>6.541047679</v>
      </c>
      <c r="J24" s="6">
        <v>6.321539078</v>
      </c>
      <c r="K24" s="6">
        <v>6.30687263</v>
      </c>
      <c r="L24" s="7">
        <f t="shared" si="1"/>
        <v>6.40854669125</v>
      </c>
      <c r="M24" s="7">
        <f t="shared" si="2"/>
        <v>1.0374550548766</v>
      </c>
      <c r="N24" s="7" t="s">
        <v>38</v>
      </c>
      <c r="O24" s="5">
        <v>0.0315</v>
      </c>
      <c r="P24" s="12"/>
      <c r="AA24"/>
    </row>
    <row r="25" s="15" customFormat="1" spans="1:27">
      <c r="A25" s="5" t="s">
        <v>105</v>
      </c>
      <c r="B25" s="5" t="s">
        <v>106</v>
      </c>
      <c r="C25" s="6">
        <v>10.75607496</v>
      </c>
      <c r="D25" s="6">
        <v>10.76362901</v>
      </c>
      <c r="E25" s="6">
        <v>10.74600093</v>
      </c>
      <c r="F25" s="6">
        <v>10.94258405</v>
      </c>
      <c r="G25" s="7">
        <f t="shared" si="0"/>
        <v>10.8020722375</v>
      </c>
      <c r="H25" s="6">
        <v>10.50328661</v>
      </c>
      <c r="I25" s="6">
        <v>10.6396733</v>
      </c>
      <c r="J25" s="6">
        <v>10.54163039</v>
      </c>
      <c r="K25" s="6">
        <v>10.60016136</v>
      </c>
      <c r="L25" s="7">
        <f t="shared" si="1"/>
        <v>10.571187915</v>
      </c>
      <c r="M25" s="7">
        <f t="shared" si="2"/>
        <v>1.02184090608894</v>
      </c>
      <c r="N25" s="7" t="s">
        <v>38</v>
      </c>
      <c r="O25" s="5">
        <v>0.0322</v>
      </c>
      <c r="P25" s="12"/>
      <c r="AA25"/>
    </row>
    <row r="26" s="15" customFormat="1" spans="1:27">
      <c r="A26" s="5" t="s">
        <v>107</v>
      </c>
      <c r="B26" s="5" t="s">
        <v>108</v>
      </c>
      <c r="C26" s="6">
        <v>9.158509908</v>
      </c>
      <c r="D26" s="6">
        <v>9.230850047</v>
      </c>
      <c r="E26" s="6">
        <v>9.205378552</v>
      </c>
      <c r="F26" s="6">
        <v>9.240510397</v>
      </c>
      <c r="G26" s="7">
        <f t="shared" si="0"/>
        <v>9.208812226</v>
      </c>
      <c r="H26" s="6">
        <v>8.579561646</v>
      </c>
      <c r="I26" s="6">
        <v>8.608734039</v>
      </c>
      <c r="J26" s="6">
        <v>8.406873253</v>
      </c>
      <c r="K26" s="6">
        <v>8.485110197</v>
      </c>
      <c r="L26" s="7">
        <f t="shared" si="1"/>
        <v>8.52006978375</v>
      </c>
      <c r="M26" s="7">
        <f t="shared" si="2"/>
        <v>1.08083765271073</v>
      </c>
      <c r="N26" s="7" t="s">
        <v>38</v>
      </c>
      <c r="O26" s="5">
        <v>0.000169</v>
      </c>
      <c r="P26" s="12"/>
      <c r="AA26"/>
    </row>
    <row r="27" s="15" customFormat="1" spans="1:27">
      <c r="A27" s="5" t="s">
        <v>109</v>
      </c>
      <c r="B27" s="5" t="s">
        <v>108</v>
      </c>
      <c r="C27" s="6">
        <v>7.185646433</v>
      </c>
      <c r="D27" s="6">
        <v>7.051677843</v>
      </c>
      <c r="E27" s="6">
        <v>7.180936023</v>
      </c>
      <c r="F27" s="6">
        <v>7.171430655</v>
      </c>
      <c r="G27" s="7">
        <f t="shared" si="0"/>
        <v>7.1474227385</v>
      </c>
      <c r="H27" s="6">
        <v>6.761311539</v>
      </c>
      <c r="I27" s="6">
        <v>6.842876407</v>
      </c>
      <c r="J27" s="6">
        <v>6.700241473</v>
      </c>
      <c r="K27" s="6">
        <v>6.741992059</v>
      </c>
      <c r="L27" s="7">
        <f t="shared" si="1"/>
        <v>6.7616053695</v>
      </c>
      <c r="M27" s="7">
        <f t="shared" si="2"/>
        <v>1.05706002464153</v>
      </c>
      <c r="N27" s="7" t="s">
        <v>38</v>
      </c>
      <c r="O27" s="5">
        <v>0.0019</v>
      </c>
      <c r="P27" s="12"/>
      <c r="AA27"/>
    </row>
    <row r="28" s="15" customFormat="1" spans="1:27">
      <c r="A28" s="5" t="s">
        <v>110</v>
      </c>
      <c r="B28" s="5" t="s">
        <v>50</v>
      </c>
      <c r="C28" s="6">
        <v>4.895283776</v>
      </c>
      <c r="D28" s="6">
        <v>4.431095474</v>
      </c>
      <c r="E28" s="6">
        <v>4.497386667</v>
      </c>
      <c r="F28" s="6">
        <v>4.412103875</v>
      </c>
      <c r="G28" s="7">
        <f t="shared" si="0"/>
        <v>4.558967448</v>
      </c>
      <c r="H28" s="6">
        <v>5.132311968</v>
      </c>
      <c r="I28" s="6">
        <v>4.945253201</v>
      </c>
      <c r="J28" s="6">
        <v>5.002338538</v>
      </c>
      <c r="K28" s="6">
        <v>5.267480741</v>
      </c>
      <c r="L28" s="7">
        <f t="shared" si="1"/>
        <v>5.086846112</v>
      </c>
      <c r="M28" s="7">
        <f t="shared" si="2"/>
        <v>0.896226728236437</v>
      </c>
      <c r="N28" s="7" t="s">
        <v>24</v>
      </c>
      <c r="O28" s="5">
        <v>0.0194</v>
      </c>
      <c r="P28" s="12"/>
      <c r="AA28"/>
    </row>
    <row r="29" s="15" customFormat="1" spans="1:27">
      <c r="A29" s="5" t="s">
        <v>111</v>
      </c>
      <c r="B29" s="5" t="s">
        <v>112</v>
      </c>
      <c r="C29" s="6">
        <v>10.40185522</v>
      </c>
      <c r="D29" s="6">
        <v>10.56244767</v>
      </c>
      <c r="E29" s="6">
        <v>10.33934369</v>
      </c>
      <c r="F29" s="6">
        <v>10.29156946</v>
      </c>
      <c r="G29" s="7">
        <f t="shared" si="0"/>
        <v>10.39880401</v>
      </c>
      <c r="H29" s="6">
        <v>10.5597965</v>
      </c>
      <c r="I29" s="6">
        <v>10.62315322</v>
      </c>
      <c r="J29" s="6">
        <v>10.53090251</v>
      </c>
      <c r="K29" s="6">
        <v>10.6121646</v>
      </c>
      <c r="L29" s="7">
        <f t="shared" si="1"/>
        <v>10.5815042075</v>
      </c>
      <c r="M29" s="7">
        <f t="shared" si="2"/>
        <v>0.982734005117108</v>
      </c>
      <c r="N29" s="7" t="s">
        <v>24</v>
      </c>
      <c r="O29" s="5">
        <v>0.0928</v>
      </c>
      <c r="P29" s="12"/>
      <c r="AA29"/>
    </row>
    <row r="31" s="2" customFormat="1" spans="2:17">
      <c r="B31" s="9"/>
      <c r="C31" s="9"/>
      <c r="D31" s="9"/>
      <c r="E31" s="9"/>
      <c r="F31" s="9"/>
      <c r="G31" s="9"/>
      <c r="I31" s="9"/>
      <c r="J31" s="9"/>
      <c r="K31" s="9"/>
      <c r="L31" s="9"/>
      <c r="P31" s="9"/>
      <c r="Q31" s="9"/>
    </row>
    <row r="32" s="2" customFormat="1" spans="2:17">
      <c r="B32" s="9"/>
      <c r="C32" s="9"/>
      <c r="D32" s="9"/>
      <c r="E32" s="9"/>
      <c r="F32" s="9"/>
      <c r="G32" s="9"/>
      <c r="I32" s="9"/>
      <c r="J32" s="9"/>
      <c r="K32" s="9"/>
      <c r="L32" s="9"/>
      <c r="P32" s="9"/>
      <c r="Q32" s="9"/>
    </row>
    <row r="33" s="2" customFormat="1" spans="2:17">
      <c r="B33" s="9"/>
      <c r="C33" s="9"/>
      <c r="D33" s="9"/>
      <c r="E33" s="9"/>
      <c r="F33" s="9"/>
      <c r="G33" s="9"/>
      <c r="I33" s="9"/>
      <c r="J33" s="9"/>
      <c r="K33" s="9"/>
      <c r="L33" s="9"/>
      <c r="P33" s="9"/>
      <c r="Q33" s="9"/>
    </row>
    <row r="34" s="2" customFormat="1" spans="2:17">
      <c r="B34" s="9"/>
      <c r="C34" s="9"/>
      <c r="D34" s="9"/>
      <c r="E34" s="9"/>
      <c r="F34" s="9"/>
      <c r="G34" s="9"/>
      <c r="I34" s="9"/>
      <c r="J34" s="9"/>
      <c r="K34" s="9"/>
      <c r="L34" s="9"/>
      <c r="P34" s="9"/>
      <c r="Q34" s="9"/>
    </row>
    <row r="35" s="2" customFormat="1" spans="2:17">
      <c r="B35" s="9"/>
      <c r="C35" s="9"/>
      <c r="D35" s="9"/>
      <c r="E35" s="9"/>
      <c r="F35" s="9"/>
      <c r="G35" s="9"/>
      <c r="I35" s="9"/>
      <c r="J35" s="9"/>
      <c r="K35" s="9"/>
      <c r="L35" s="9"/>
      <c r="P35" s="9"/>
      <c r="Q35" s="9"/>
    </row>
    <row r="36" s="2" customFormat="1" spans="2:17">
      <c r="B36" s="9"/>
      <c r="C36" s="9"/>
      <c r="D36" s="9"/>
      <c r="E36" s="9"/>
      <c r="F36" s="9"/>
      <c r="G36" s="9"/>
      <c r="I36" s="9"/>
      <c r="J36" s="9"/>
      <c r="K36" s="9"/>
      <c r="L36" s="9"/>
      <c r="P36" s="9"/>
      <c r="Q36" s="9"/>
    </row>
    <row r="37" s="2" customFormat="1" spans="2:17">
      <c r="B37" s="9"/>
      <c r="C37" s="9"/>
      <c r="D37" s="9"/>
      <c r="E37" s="9"/>
      <c r="F37" s="9"/>
      <c r="G37" s="9"/>
      <c r="I37" s="9"/>
      <c r="J37" s="9"/>
      <c r="K37" s="9"/>
      <c r="L37" s="9"/>
      <c r="P37" s="9"/>
      <c r="Q37" s="9"/>
    </row>
    <row r="38" s="2" customFormat="1" spans="2:17">
      <c r="B38" s="9"/>
      <c r="C38" s="9"/>
      <c r="D38" s="9"/>
      <c r="E38" s="9"/>
      <c r="F38" s="9"/>
      <c r="G38" s="9"/>
      <c r="I38" s="9"/>
      <c r="J38" s="9"/>
      <c r="K38" s="9"/>
      <c r="L38" s="9"/>
      <c r="P38" s="9"/>
      <c r="Q38" s="9"/>
    </row>
    <row r="39" customFormat="1" spans="1:17">
      <c r="A39" s="2"/>
      <c r="B39" s="9"/>
      <c r="C39" s="9"/>
      <c r="D39" s="9"/>
      <c r="E39" s="9"/>
      <c r="F39" s="9"/>
      <c r="G39" s="9"/>
      <c r="I39" s="9"/>
      <c r="J39" s="9"/>
      <c r="K39" s="1"/>
      <c r="L39" s="1"/>
      <c r="P39" s="1"/>
      <c r="Q39" s="1"/>
    </row>
    <row r="40" s="2" customFormat="1" spans="2:17">
      <c r="B40" s="9"/>
      <c r="C40" s="9"/>
      <c r="D40" s="9"/>
      <c r="E40" s="9"/>
      <c r="F40" s="9"/>
      <c r="G40" s="9"/>
      <c r="I40" s="9"/>
      <c r="J40" s="9"/>
      <c r="K40" s="9"/>
      <c r="L40" s="9"/>
      <c r="P40" s="9"/>
      <c r="Q40" s="9"/>
    </row>
    <row r="41" s="2" customFormat="1" spans="2:17">
      <c r="B41" s="9"/>
      <c r="C41" s="9"/>
      <c r="D41" s="9"/>
      <c r="E41" s="9"/>
      <c r="F41" s="9"/>
      <c r="G41" s="9"/>
      <c r="I41" s="9"/>
      <c r="J41" s="9"/>
      <c r="K41" s="9"/>
      <c r="L41" s="9"/>
      <c r="P41" s="9"/>
      <c r="Q41" s="9"/>
    </row>
    <row r="42" s="2" customFormat="1" spans="2:17">
      <c r="B42" s="9"/>
      <c r="C42" s="9"/>
      <c r="D42" s="9"/>
      <c r="E42" s="9"/>
      <c r="F42" s="9"/>
      <c r="G42" s="9"/>
      <c r="I42" s="9"/>
      <c r="J42" s="9"/>
      <c r="K42" s="9"/>
      <c r="L42" s="9"/>
      <c r="P42" s="9"/>
      <c r="Q42" s="9"/>
    </row>
    <row r="43" s="2" customFormat="1" spans="2:17">
      <c r="B43" s="9"/>
      <c r="C43" s="9"/>
      <c r="D43" s="9"/>
      <c r="E43" s="9"/>
      <c r="F43" s="9"/>
      <c r="G43" s="9"/>
      <c r="I43" s="9"/>
      <c r="J43" s="9"/>
      <c r="K43" s="9"/>
      <c r="L43" s="9"/>
      <c r="P43" s="9"/>
      <c r="Q43" s="9"/>
    </row>
    <row r="44" s="2" customFormat="1" spans="2:17">
      <c r="B44" s="9"/>
      <c r="C44" s="9"/>
      <c r="D44" s="9"/>
      <c r="E44" s="9"/>
      <c r="F44" s="9"/>
      <c r="G44" s="9"/>
      <c r="I44" s="9"/>
      <c r="J44" s="9"/>
      <c r="K44" s="9"/>
      <c r="L44" s="9"/>
      <c r="P44" s="9"/>
      <c r="Q44" s="9"/>
    </row>
    <row r="45" s="2" customFormat="1" spans="2:17">
      <c r="B45" s="9"/>
      <c r="C45" s="9"/>
      <c r="D45" s="9"/>
      <c r="E45" s="9"/>
      <c r="F45" s="9"/>
      <c r="G45" s="9"/>
      <c r="I45" s="9"/>
      <c r="J45" s="9"/>
      <c r="K45" s="9"/>
      <c r="L45" s="9"/>
      <c r="P45" s="9"/>
      <c r="Q45" s="9"/>
    </row>
    <row r="46" s="2" customFormat="1" spans="2:17">
      <c r="B46" s="9"/>
      <c r="C46" s="9"/>
      <c r="D46" s="9"/>
      <c r="E46" s="9"/>
      <c r="F46" s="9"/>
      <c r="G46" s="9"/>
      <c r="I46" s="9"/>
      <c r="J46" s="9"/>
      <c r="K46" s="9"/>
      <c r="L46" s="9"/>
      <c r="P46" s="9"/>
      <c r="Q46" s="9"/>
    </row>
    <row r="47" s="2" customFormat="1" spans="2:17">
      <c r="B47" s="9"/>
      <c r="C47" s="9"/>
      <c r="D47" s="9"/>
      <c r="E47" s="9"/>
      <c r="F47" s="9"/>
      <c r="G47" s="9"/>
      <c r="I47" s="9"/>
      <c r="J47" s="9"/>
      <c r="K47" s="9"/>
      <c r="L47" s="9"/>
      <c r="P47" s="9"/>
      <c r="Q47" s="9"/>
    </row>
    <row r="48" s="2" customFormat="1" spans="2:17">
      <c r="B48" s="9"/>
      <c r="C48" s="9"/>
      <c r="D48" s="9"/>
      <c r="E48" s="9"/>
      <c r="F48" s="9"/>
      <c r="G48" s="9"/>
      <c r="I48" s="9"/>
      <c r="J48" s="9"/>
      <c r="K48" s="9"/>
      <c r="L48" s="9"/>
      <c r="P48" s="9"/>
      <c r="Q48" s="9"/>
    </row>
    <row r="49" s="2" customFormat="1" spans="2:17">
      <c r="B49" s="9"/>
      <c r="C49" s="9"/>
      <c r="D49" s="9"/>
      <c r="E49" s="9"/>
      <c r="F49" s="9"/>
      <c r="G49" s="9"/>
      <c r="I49" s="9"/>
      <c r="J49" s="9"/>
      <c r="K49" s="9"/>
      <c r="L49" s="9"/>
      <c r="P49" s="9"/>
      <c r="Q49" s="9"/>
    </row>
    <row r="50" s="2" customFormat="1" spans="2:17">
      <c r="B50" s="9"/>
      <c r="C50" s="9"/>
      <c r="D50" s="9"/>
      <c r="E50" s="9"/>
      <c r="F50" s="9"/>
      <c r="G50" s="9"/>
      <c r="I50" s="9"/>
      <c r="J50" s="9"/>
      <c r="K50" s="9"/>
      <c r="L50" s="9"/>
      <c r="P50" s="9"/>
      <c r="Q50" s="9"/>
    </row>
    <row r="51" s="2" customFormat="1" spans="2:17">
      <c r="B51" s="9"/>
      <c r="C51" s="9"/>
      <c r="D51" s="9"/>
      <c r="E51" s="9"/>
      <c r="F51" s="9"/>
      <c r="G51" s="9"/>
      <c r="I51" s="9"/>
      <c r="J51" s="9"/>
      <c r="K51" s="9"/>
      <c r="L51" s="9"/>
      <c r="P51" s="9"/>
      <c r="Q51" s="9"/>
    </row>
    <row r="52" s="2" customFormat="1" spans="2:17">
      <c r="B52" s="9"/>
      <c r="C52" s="9"/>
      <c r="D52" s="9"/>
      <c r="E52" s="9"/>
      <c r="F52" s="9"/>
      <c r="G52" s="9"/>
      <c r="I52" s="9"/>
      <c r="J52" s="9"/>
      <c r="K52" s="9"/>
      <c r="L52" s="9"/>
      <c r="P52" s="9"/>
      <c r="Q52" s="9"/>
    </row>
    <row r="53" s="2" customFormat="1" spans="2:17">
      <c r="B53" s="9"/>
      <c r="C53" s="9"/>
      <c r="D53" s="9"/>
      <c r="E53" s="9"/>
      <c r="F53" s="9"/>
      <c r="G53" s="9"/>
      <c r="I53" s="9"/>
      <c r="J53" s="9"/>
      <c r="K53" s="9"/>
      <c r="L53" s="9"/>
      <c r="P53" s="9"/>
      <c r="Q53" s="9"/>
    </row>
    <row r="54" s="2" customFormat="1" spans="2:17">
      <c r="B54" s="9"/>
      <c r="C54" s="9"/>
      <c r="D54" s="9"/>
      <c r="E54" s="9"/>
      <c r="F54" s="9"/>
      <c r="G54" s="9"/>
      <c r="I54" s="9"/>
      <c r="J54" s="9"/>
      <c r="K54" s="9"/>
      <c r="L54" s="9"/>
      <c r="P54" s="9"/>
      <c r="Q54" s="9"/>
    </row>
    <row r="55" s="2" customFormat="1" spans="2:17">
      <c r="B55" s="9"/>
      <c r="C55" s="9"/>
      <c r="D55" s="9"/>
      <c r="E55" s="9"/>
      <c r="F55" s="9"/>
      <c r="G55" s="9"/>
      <c r="I55" s="9"/>
      <c r="J55" s="9"/>
      <c r="K55" s="9"/>
      <c r="L55" s="9"/>
      <c r="P55" s="9"/>
      <c r="Q55" s="9"/>
    </row>
    <row r="56" s="2" customFormat="1" spans="2:17">
      <c r="B56" s="9"/>
      <c r="C56" s="9"/>
      <c r="D56" s="9"/>
      <c r="E56" s="9"/>
      <c r="F56" s="9"/>
      <c r="G56" s="9"/>
      <c r="I56" s="9"/>
      <c r="J56" s="9"/>
      <c r="K56" s="9"/>
      <c r="L56" s="9"/>
      <c r="P56" s="9"/>
      <c r="Q56" s="9"/>
    </row>
    <row r="57" s="2" customFormat="1" spans="2:17">
      <c r="B57" s="9"/>
      <c r="C57" s="9"/>
      <c r="D57" s="9"/>
      <c r="E57" s="9"/>
      <c r="F57" s="9"/>
      <c r="G57" s="9"/>
      <c r="I57" s="9"/>
      <c r="J57" s="9"/>
      <c r="K57" s="9"/>
      <c r="L57" s="9"/>
      <c r="P57" s="9"/>
      <c r="Q57" s="9"/>
    </row>
    <row r="77" s="15" customFormat="1" spans="2:27">
      <c r="B77" s="23"/>
      <c r="C77" s="23"/>
      <c r="D77" s="23"/>
      <c r="E77" s="23"/>
      <c r="F77" s="23"/>
      <c r="G77" s="23"/>
      <c r="I77" s="23"/>
      <c r="J77" s="23"/>
      <c r="K77" s="23"/>
      <c r="L77" s="23"/>
      <c r="P77" s="24"/>
      <c r="Q77" s="23"/>
      <c r="AA77"/>
    </row>
    <row r="78" s="15" customFormat="1" spans="2:27">
      <c r="B78" s="23"/>
      <c r="C78" s="23"/>
      <c r="D78" s="23"/>
      <c r="E78" s="23"/>
      <c r="F78" s="23"/>
      <c r="G78" s="23"/>
      <c r="I78" s="23"/>
      <c r="J78" s="23"/>
      <c r="K78" s="23"/>
      <c r="L78" s="23"/>
      <c r="P78" s="24"/>
      <c r="Q78" s="23"/>
      <c r="AA78"/>
    </row>
    <row r="79" s="15" customFormat="1" spans="2:27">
      <c r="B79" s="23"/>
      <c r="C79" s="23"/>
      <c r="D79" s="23"/>
      <c r="E79" s="23"/>
      <c r="F79" s="23"/>
      <c r="G79" s="23"/>
      <c r="I79" s="23"/>
      <c r="J79" s="23"/>
      <c r="K79" s="23"/>
      <c r="L79" s="23"/>
      <c r="P79" s="24"/>
      <c r="Q79" s="23"/>
      <c r="AA79"/>
    </row>
    <row r="80" s="15" customFormat="1" spans="2:27">
      <c r="B80" s="23"/>
      <c r="C80" s="23"/>
      <c r="D80" s="23"/>
      <c r="E80" s="23"/>
      <c r="F80" s="23"/>
      <c r="G80" s="23"/>
      <c r="I80" s="23"/>
      <c r="J80" s="23"/>
      <c r="K80" s="23"/>
      <c r="L80" s="23"/>
      <c r="P80" s="24"/>
      <c r="Q80" s="23"/>
      <c r="AA80"/>
    </row>
    <row r="83" s="15" customFormat="1" spans="2:27">
      <c r="B83" s="23"/>
      <c r="C83" s="23"/>
      <c r="D83" s="23"/>
      <c r="E83" s="23"/>
      <c r="F83" s="23"/>
      <c r="G83" s="23"/>
      <c r="I83" s="23"/>
      <c r="J83" s="23"/>
      <c r="K83" s="23"/>
      <c r="L83" s="23"/>
      <c r="P83" s="24"/>
      <c r="Q83" s="23"/>
      <c r="AA83"/>
    </row>
    <row r="84" s="15" customFormat="1" spans="2:27">
      <c r="B84" s="23"/>
      <c r="C84" s="23"/>
      <c r="D84" s="23"/>
      <c r="E84" s="23"/>
      <c r="F84" s="23"/>
      <c r="G84" s="23"/>
      <c r="I84" s="23"/>
      <c r="J84" s="23"/>
      <c r="K84" s="23"/>
      <c r="L84" s="23"/>
      <c r="P84" s="24"/>
      <c r="Q84" s="23"/>
      <c r="AA84"/>
    </row>
    <row r="85" s="15" customFormat="1" spans="2:27">
      <c r="B85" s="23"/>
      <c r="C85" s="23"/>
      <c r="D85" s="23"/>
      <c r="E85" s="23"/>
      <c r="F85" s="23"/>
      <c r="G85" s="23"/>
      <c r="I85" s="23"/>
      <c r="J85" s="23"/>
      <c r="K85" s="23"/>
      <c r="L85" s="23"/>
      <c r="P85" s="24"/>
      <c r="Q85" s="23"/>
      <c r="AA85"/>
    </row>
    <row r="86" s="15" customFormat="1" spans="2:27">
      <c r="B86" s="23"/>
      <c r="C86" s="23"/>
      <c r="D86" s="23"/>
      <c r="E86" s="23"/>
      <c r="F86" s="23"/>
      <c r="G86" s="23"/>
      <c r="I86" s="23"/>
      <c r="J86" s="23"/>
      <c r="K86" s="23"/>
      <c r="L86" s="23"/>
      <c r="P86" s="24"/>
      <c r="Q86" s="23"/>
      <c r="AA86"/>
    </row>
    <row r="87" s="15" customFormat="1" spans="2:27">
      <c r="B87" s="23"/>
      <c r="C87" s="23"/>
      <c r="D87" s="23"/>
      <c r="E87" s="23"/>
      <c r="F87" s="23"/>
      <c r="G87" s="23"/>
      <c r="I87" s="23"/>
      <c r="J87" s="23"/>
      <c r="K87" s="23"/>
      <c r="L87" s="23"/>
      <c r="P87" s="24"/>
      <c r="Q87" s="23"/>
      <c r="AA87"/>
    </row>
    <row r="88" s="15" customFormat="1" spans="2:27">
      <c r="B88" s="23"/>
      <c r="C88" s="23"/>
      <c r="D88" s="23"/>
      <c r="E88" s="23"/>
      <c r="F88" s="23"/>
      <c r="G88" s="23"/>
      <c r="I88" s="23"/>
      <c r="J88" s="23"/>
      <c r="K88" s="23"/>
      <c r="L88" s="23"/>
      <c r="P88" s="24"/>
      <c r="Q88" s="23"/>
      <c r="AA88"/>
    </row>
    <row r="90" s="15" customFormat="1" spans="2:17">
      <c r="B90" s="23"/>
      <c r="C90" s="23"/>
      <c r="D90" s="23"/>
      <c r="E90" s="23"/>
      <c r="F90" s="23"/>
      <c r="G90" s="23"/>
      <c r="I90" s="23"/>
      <c r="J90" s="23"/>
      <c r="K90" s="23"/>
      <c r="L90" s="23"/>
      <c r="P90" s="23"/>
      <c r="Q90" s="23"/>
    </row>
    <row r="91" s="15" customFormat="1" spans="2:17">
      <c r="B91" s="23"/>
      <c r="C91" s="23"/>
      <c r="D91" s="23"/>
      <c r="E91" s="23"/>
      <c r="F91" s="23"/>
      <c r="G91" s="23"/>
      <c r="I91" s="23"/>
      <c r="J91" s="23"/>
      <c r="K91" s="23"/>
      <c r="L91" s="23"/>
      <c r="P91" s="23"/>
      <c r="Q91" s="23"/>
    </row>
    <row r="92" s="15" customFormat="1" spans="2:17">
      <c r="B92" s="23"/>
      <c r="C92" s="23"/>
      <c r="D92" s="23"/>
      <c r="E92" s="23"/>
      <c r="F92" s="23"/>
      <c r="G92" s="23"/>
      <c r="I92" s="23"/>
      <c r="J92" s="23"/>
      <c r="K92" s="23"/>
      <c r="L92" s="23"/>
      <c r="P92" s="23"/>
      <c r="Q92" s="23"/>
    </row>
    <row r="93" s="15" customFormat="1" spans="2:17">
      <c r="B93" s="23"/>
      <c r="C93" s="23"/>
      <c r="D93" s="23"/>
      <c r="E93" s="23"/>
      <c r="F93" s="23"/>
      <c r="G93" s="23"/>
      <c r="I93" s="23"/>
      <c r="J93" s="23"/>
      <c r="K93" s="23"/>
      <c r="L93" s="23"/>
      <c r="P93" s="23"/>
      <c r="Q93" s="23"/>
    </row>
    <row r="94" s="15" customFormat="1" spans="2:17">
      <c r="B94" s="23"/>
      <c r="C94" s="23"/>
      <c r="D94" s="23"/>
      <c r="E94" s="23"/>
      <c r="F94" s="23"/>
      <c r="G94" s="23"/>
      <c r="I94" s="23"/>
      <c r="J94" s="23"/>
      <c r="K94" s="23"/>
      <c r="L94" s="23"/>
      <c r="P94" s="23"/>
      <c r="Q94" s="23"/>
    </row>
    <row r="95" s="15" customFormat="1" spans="2:17">
      <c r="B95" s="23"/>
      <c r="C95" s="23"/>
      <c r="D95" s="23"/>
      <c r="E95" s="23"/>
      <c r="F95" s="23"/>
      <c r="G95" s="23"/>
      <c r="I95" s="23"/>
      <c r="J95" s="23"/>
      <c r="K95" s="23"/>
      <c r="L95" s="23"/>
      <c r="P95" s="23"/>
      <c r="Q95" s="23"/>
    </row>
    <row r="96" s="15" customFormat="1" spans="2:17">
      <c r="B96" s="23"/>
      <c r="C96" s="23"/>
      <c r="D96" s="23"/>
      <c r="E96" s="23"/>
      <c r="F96" s="23"/>
      <c r="G96" s="23"/>
      <c r="I96" s="23"/>
      <c r="J96" s="23"/>
      <c r="K96" s="23"/>
      <c r="L96" s="23"/>
      <c r="P96" s="23"/>
      <c r="Q96" s="23"/>
    </row>
    <row r="97" s="15" customFormat="1" spans="2:17">
      <c r="B97" s="23"/>
      <c r="C97" s="23"/>
      <c r="D97" s="23"/>
      <c r="E97" s="23"/>
      <c r="F97" s="23"/>
      <c r="G97" s="23"/>
      <c r="I97" s="23"/>
      <c r="J97" s="23"/>
      <c r="K97" s="23"/>
      <c r="L97" s="23"/>
      <c r="P97" s="23"/>
      <c r="Q97" s="23"/>
    </row>
    <row r="98" s="15" customFormat="1" spans="2:17">
      <c r="B98" s="23"/>
      <c r="C98" s="23"/>
      <c r="D98" s="23"/>
      <c r="E98" s="23"/>
      <c r="F98" s="23"/>
      <c r="G98" s="23"/>
      <c r="I98" s="23"/>
      <c r="J98" s="23"/>
      <c r="K98" s="23"/>
      <c r="L98" s="23"/>
      <c r="P98" s="23"/>
      <c r="Q98" s="23"/>
    </row>
    <row r="99" s="15" customFormat="1" spans="2:17">
      <c r="B99" s="23"/>
      <c r="C99" s="23"/>
      <c r="D99" s="23"/>
      <c r="E99" s="23"/>
      <c r="F99" s="23"/>
      <c r="G99" s="23"/>
      <c r="I99" s="23"/>
      <c r="J99" s="23"/>
      <c r="K99" s="23"/>
      <c r="L99" s="23"/>
      <c r="P99" s="23"/>
      <c r="Q99" s="23"/>
    </row>
    <row r="100" s="15" customFormat="1" spans="2:17">
      <c r="B100" s="23"/>
      <c r="C100" s="23"/>
      <c r="D100" s="23"/>
      <c r="E100" s="23"/>
      <c r="F100" s="23"/>
      <c r="G100" s="23"/>
      <c r="I100" s="23"/>
      <c r="J100" s="23"/>
      <c r="K100" s="23"/>
      <c r="L100" s="23"/>
      <c r="P100" s="23"/>
      <c r="Q100" s="23"/>
    </row>
    <row r="101" s="15" customFormat="1" spans="2:17">
      <c r="B101" s="23"/>
      <c r="C101" s="23"/>
      <c r="D101" s="23"/>
      <c r="E101" s="23"/>
      <c r="F101" s="23"/>
      <c r="G101" s="23"/>
      <c r="I101" s="23"/>
      <c r="J101" s="23"/>
      <c r="K101" s="23"/>
      <c r="L101" s="23"/>
      <c r="P101" s="23"/>
      <c r="Q101" s="23"/>
    </row>
    <row r="102" s="15" customFormat="1" spans="2:17">
      <c r="B102" s="23"/>
      <c r="C102" s="23"/>
      <c r="D102" s="23"/>
      <c r="E102" s="23"/>
      <c r="F102" s="23"/>
      <c r="G102" s="23"/>
      <c r="I102" s="23"/>
      <c r="J102" s="23"/>
      <c r="K102" s="23"/>
      <c r="L102" s="23"/>
      <c r="P102" s="23"/>
      <c r="Q102" s="23"/>
    </row>
    <row r="103" s="15" customFormat="1" spans="2:17">
      <c r="B103" s="23"/>
      <c r="C103" s="23"/>
      <c r="D103" s="23"/>
      <c r="E103" s="23"/>
      <c r="F103" s="23"/>
      <c r="G103" s="23"/>
      <c r="I103" s="23"/>
      <c r="J103" s="23"/>
      <c r="K103" s="23"/>
      <c r="L103" s="23"/>
      <c r="P103" s="23"/>
      <c r="Q103" s="23"/>
    </row>
    <row r="104" s="15" customFormat="1" spans="2:17">
      <c r="B104" s="23"/>
      <c r="C104" s="23"/>
      <c r="D104" s="23"/>
      <c r="E104" s="23"/>
      <c r="F104" s="23"/>
      <c r="G104" s="23"/>
      <c r="I104" s="23"/>
      <c r="J104" s="23"/>
      <c r="K104" s="23"/>
      <c r="L104" s="23"/>
      <c r="P104" s="23"/>
      <c r="Q104" s="23"/>
    </row>
    <row r="105" s="15" customFormat="1" spans="2:17">
      <c r="B105" s="23"/>
      <c r="C105" s="23"/>
      <c r="D105" s="23"/>
      <c r="E105" s="23"/>
      <c r="F105" s="23"/>
      <c r="G105" s="23"/>
      <c r="I105" s="23"/>
      <c r="J105" s="23"/>
      <c r="K105" s="23"/>
      <c r="L105" s="23"/>
      <c r="P105" s="23"/>
      <c r="Q105" s="23"/>
    </row>
    <row r="106" s="15" customFormat="1" spans="2:17">
      <c r="B106" s="23"/>
      <c r="C106" s="23"/>
      <c r="D106" s="23"/>
      <c r="E106" s="23"/>
      <c r="F106" s="23"/>
      <c r="G106" s="23"/>
      <c r="I106" s="23"/>
      <c r="J106" s="23"/>
      <c r="K106" s="23"/>
      <c r="L106" s="23"/>
      <c r="P106" s="23"/>
      <c r="Q106" s="23"/>
    </row>
    <row r="107" s="15" customFormat="1" spans="2:17">
      <c r="B107" s="23"/>
      <c r="C107" s="23"/>
      <c r="D107" s="23"/>
      <c r="E107" s="23"/>
      <c r="F107" s="23"/>
      <c r="G107" s="23"/>
      <c r="I107" s="23"/>
      <c r="J107" s="23"/>
      <c r="K107" s="23"/>
      <c r="L107" s="23"/>
      <c r="P107" s="23"/>
      <c r="Q107" s="23"/>
    </row>
    <row r="108" s="15" customFormat="1" spans="2:17">
      <c r="B108" s="23"/>
      <c r="C108" s="23"/>
      <c r="D108" s="23"/>
      <c r="E108" s="23"/>
      <c r="F108" s="23"/>
      <c r="G108" s="23"/>
      <c r="I108" s="23"/>
      <c r="J108" s="23"/>
      <c r="K108" s="23"/>
      <c r="L108" s="23"/>
      <c r="P108" s="23"/>
      <c r="Q108" s="23"/>
    </row>
    <row r="109" s="15" customFormat="1" spans="2:17">
      <c r="B109" s="23"/>
      <c r="C109" s="23"/>
      <c r="D109" s="23"/>
      <c r="E109" s="23"/>
      <c r="F109" s="23"/>
      <c r="G109" s="23"/>
      <c r="I109" s="23"/>
      <c r="J109" s="23"/>
      <c r="K109" s="23"/>
      <c r="L109" s="23"/>
      <c r="P109" s="23"/>
      <c r="Q109" s="23"/>
    </row>
    <row r="110" s="15" customFormat="1" spans="2:17">
      <c r="B110" s="23"/>
      <c r="C110" s="23"/>
      <c r="D110" s="23"/>
      <c r="E110" s="23"/>
      <c r="F110" s="23"/>
      <c r="G110" s="23"/>
      <c r="I110" s="23"/>
      <c r="J110" s="23"/>
      <c r="K110" s="23"/>
      <c r="L110" s="23"/>
      <c r="P110" s="23"/>
      <c r="Q110" s="23"/>
    </row>
    <row r="111" s="15" customFormat="1" spans="2:17">
      <c r="B111" s="23"/>
      <c r="C111" s="23"/>
      <c r="D111" s="23"/>
      <c r="E111" s="23"/>
      <c r="F111" s="23"/>
      <c r="G111" s="23"/>
      <c r="I111" s="23"/>
      <c r="J111" s="23"/>
      <c r="K111" s="23"/>
      <c r="L111" s="23"/>
      <c r="P111" s="23"/>
      <c r="Q111" s="23"/>
    </row>
    <row r="112" s="15" customFormat="1" spans="2:17">
      <c r="B112" s="23"/>
      <c r="C112" s="23"/>
      <c r="D112" s="23"/>
      <c r="E112" s="23"/>
      <c r="F112" s="23"/>
      <c r="G112" s="23"/>
      <c r="I112" s="23"/>
      <c r="J112" s="23"/>
      <c r="K112" s="23"/>
      <c r="L112" s="23"/>
      <c r="P112" s="23"/>
      <c r="Q112" s="23"/>
    </row>
    <row r="113" s="15" customFormat="1" spans="2:17">
      <c r="B113" s="23"/>
      <c r="C113" s="23"/>
      <c r="D113" s="23"/>
      <c r="E113" s="23"/>
      <c r="F113" s="23"/>
      <c r="G113" s="23"/>
      <c r="I113" s="23"/>
      <c r="J113" s="23"/>
      <c r="K113" s="23"/>
      <c r="L113" s="23"/>
      <c r="P113" s="23"/>
      <c r="Q113" s="23"/>
    </row>
    <row r="114" s="15" customFormat="1" spans="2:17">
      <c r="B114" s="23"/>
      <c r="C114" s="23"/>
      <c r="D114" s="23"/>
      <c r="E114" s="23"/>
      <c r="F114" s="23"/>
      <c r="G114" s="23"/>
      <c r="I114" s="23"/>
      <c r="J114" s="23"/>
      <c r="K114" s="23"/>
      <c r="L114" s="23"/>
      <c r="P114" s="23"/>
      <c r="Q114" s="23"/>
    </row>
    <row r="115" s="15" customFormat="1" spans="2:17">
      <c r="B115" s="23"/>
      <c r="C115" s="23"/>
      <c r="D115" s="23"/>
      <c r="E115" s="23"/>
      <c r="F115" s="23"/>
      <c r="G115" s="23"/>
      <c r="I115" s="23"/>
      <c r="J115" s="23"/>
      <c r="K115" s="23"/>
      <c r="L115" s="23"/>
      <c r="P115" s="23"/>
      <c r="Q115" s="23"/>
    </row>
    <row r="116" s="15" customFormat="1" spans="2:17">
      <c r="B116" s="23"/>
      <c r="C116" s="23"/>
      <c r="D116" s="23"/>
      <c r="E116" s="23"/>
      <c r="F116" s="23"/>
      <c r="G116" s="23"/>
      <c r="I116" s="23"/>
      <c r="J116" s="23"/>
      <c r="K116" s="23"/>
      <c r="L116" s="23"/>
      <c r="P116" s="23"/>
      <c r="Q116" s="23"/>
    </row>
    <row r="117" s="15" customFormat="1" spans="2:17">
      <c r="B117" s="23"/>
      <c r="C117" s="23"/>
      <c r="D117" s="23"/>
      <c r="E117" s="23"/>
      <c r="F117" s="23"/>
      <c r="G117" s="23"/>
      <c r="I117" s="23"/>
      <c r="J117" s="23"/>
      <c r="K117" s="23"/>
      <c r="L117" s="23"/>
      <c r="P117" s="23"/>
      <c r="Q117" s="23"/>
    </row>
    <row r="118" s="15" customFormat="1" spans="2:17">
      <c r="B118" s="23"/>
      <c r="C118" s="23"/>
      <c r="D118" s="23"/>
      <c r="E118" s="23"/>
      <c r="F118" s="23"/>
      <c r="G118" s="23"/>
      <c r="I118" s="23"/>
      <c r="J118" s="23"/>
      <c r="K118" s="23"/>
      <c r="L118" s="23"/>
      <c r="P118" s="23"/>
      <c r="Q118" s="23"/>
    </row>
    <row r="119" s="15" customFormat="1" spans="2:17">
      <c r="B119" s="23"/>
      <c r="C119" s="23"/>
      <c r="D119" s="23"/>
      <c r="E119" s="23"/>
      <c r="F119" s="23"/>
      <c r="G119" s="23"/>
      <c r="I119" s="23"/>
      <c r="J119" s="23"/>
      <c r="K119" s="23"/>
      <c r="L119" s="23"/>
      <c r="P119" s="23"/>
      <c r="Q119" s="23"/>
    </row>
    <row r="120" s="15" customFormat="1" spans="2:17">
      <c r="B120" s="23"/>
      <c r="C120" s="23"/>
      <c r="D120" s="23"/>
      <c r="E120" s="23"/>
      <c r="F120" s="23"/>
      <c r="G120" s="23"/>
      <c r="I120" s="23"/>
      <c r="J120" s="23"/>
      <c r="K120" s="23"/>
      <c r="L120" s="23"/>
      <c r="P120" s="23"/>
      <c r="Q120" s="23"/>
    </row>
    <row r="121" s="15" customFormat="1" spans="2:17">
      <c r="B121" s="23"/>
      <c r="C121" s="23"/>
      <c r="D121" s="23"/>
      <c r="E121" s="23"/>
      <c r="F121" s="23"/>
      <c r="G121" s="23"/>
      <c r="I121" s="23"/>
      <c r="J121" s="23"/>
      <c r="K121" s="23"/>
      <c r="L121" s="23"/>
      <c r="P121" s="23"/>
      <c r="Q121" s="23"/>
    </row>
    <row r="122" s="15" customFormat="1" spans="2:17">
      <c r="B122" s="23"/>
      <c r="C122" s="23"/>
      <c r="D122" s="23"/>
      <c r="E122" s="23"/>
      <c r="F122" s="23"/>
      <c r="G122" s="23"/>
      <c r="I122" s="23"/>
      <c r="J122" s="23"/>
      <c r="K122" s="23"/>
      <c r="L122" s="23"/>
      <c r="P122" s="23"/>
      <c r="Q122" s="23"/>
    </row>
    <row r="123" s="15" customFormat="1" spans="2:17">
      <c r="B123" s="23"/>
      <c r="C123" s="23"/>
      <c r="D123" s="23"/>
      <c r="E123" s="23"/>
      <c r="F123" s="23"/>
      <c r="G123" s="23"/>
      <c r="I123" s="23"/>
      <c r="J123" s="23"/>
      <c r="K123" s="23"/>
      <c r="L123" s="23"/>
      <c r="P123" s="23"/>
      <c r="Q123" s="23"/>
    </row>
    <row r="124" s="15" customFormat="1" spans="2:17">
      <c r="B124" s="23"/>
      <c r="C124" s="23"/>
      <c r="D124" s="23"/>
      <c r="E124" s="23"/>
      <c r="F124" s="23"/>
      <c r="G124" s="23"/>
      <c r="I124" s="23"/>
      <c r="J124" s="23"/>
      <c r="K124" s="23"/>
      <c r="L124" s="23"/>
      <c r="P124" s="23"/>
      <c r="Q124" s="23"/>
    </row>
    <row r="125" s="15" customFormat="1" spans="2:17">
      <c r="B125" s="23"/>
      <c r="C125" s="23"/>
      <c r="D125" s="23"/>
      <c r="E125" s="23"/>
      <c r="F125" s="23"/>
      <c r="G125" s="23"/>
      <c r="I125" s="23"/>
      <c r="J125" s="23"/>
      <c r="K125" s="23"/>
      <c r="L125" s="23"/>
      <c r="P125" s="23"/>
      <c r="Q125" s="23"/>
    </row>
    <row r="131" s="15" customFormat="1" spans="1:17">
      <c r="A131" s="15" t="s">
        <v>113</v>
      </c>
      <c r="B131" s="28" t="s">
        <v>114</v>
      </c>
      <c r="C131" s="28" t="s">
        <v>115</v>
      </c>
      <c r="D131" s="23">
        <v>-1.8</v>
      </c>
      <c r="E131" s="23">
        <v>-6.342842</v>
      </c>
      <c r="F131" s="25">
        <v>-0.107</v>
      </c>
      <c r="G131" s="23" t="s">
        <v>116</v>
      </c>
      <c r="I131" s="23" t="s">
        <v>117</v>
      </c>
      <c r="J131" s="23" t="s">
        <v>113</v>
      </c>
      <c r="K131" s="23"/>
      <c r="L131" s="23"/>
      <c r="P131" s="23"/>
      <c r="Q131" s="23"/>
    </row>
    <row r="132" s="15" customFormat="1" spans="1:17">
      <c r="A132" s="15" t="s">
        <v>118</v>
      </c>
      <c r="B132" s="28" t="s">
        <v>119</v>
      </c>
      <c r="C132" s="28" t="s">
        <v>120</v>
      </c>
      <c r="D132" s="23">
        <v>-1.84</v>
      </c>
      <c r="E132" s="23">
        <v>-6.284809</v>
      </c>
      <c r="F132" s="25">
        <v>-0.132</v>
      </c>
      <c r="G132" s="23" t="s">
        <v>121</v>
      </c>
      <c r="I132" s="23" t="s">
        <v>122</v>
      </c>
      <c r="J132" s="23" t="s">
        <v>118</v>
      </c>
      <c r="K132" s="23"/>
      <c r="L132" s="23"/>
      <c r="P132" s="23"/>
      <c r="Q132" s="23"/>
    </row>
  </sheetData>
  <conditionalFormatting sqref="N32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41"/>
  <sheetViews>
    <sheetView workbookViewId="0">
      <selection activeCell="E28" sqref="E28"/>
    </sheetView>
  </sheetViews>
  <sheetFormatPr defaultColWidth="9" defaultRowHeight="16.8"/>
  <cols>
    <col min="1" max="1" width="22.5" customWidth="1"/>
    <col min="3" max="3" width="11.2142857142857" customWidth="1"/>
    <col min="4" max="4" width="11.5" customWidth="1"/>
    <col min="5" max="5" width="11.5714285714286" customWidth="1"/>
    <col min="6" max="6" width="11.8571428571429" customWidth="1"/>
    <col min="7" max="7" width="11.9285714285714" customWidth="1"/>
    <col min="8" max="8" width="7.57142857142857" customWidth="1"/>
    <col min="9" max="9" width="11.5" customWidth="1"/>
    <col min="10" max="10" width="11.2142857142857" customWidth="1"/>
    <col min="11" max="11" width="12.0714285714286" customWidth="1"/>
    <col min="12" max="12" width="10.7857142857143" customWidth="1"/>
    <col min="13" max="13" width="11.3571428571429" customWidth="1"/>
    <col min="14" max="14" width="7.42857142857143" customWidth="1"/>
    <col min="15" max="15" width="6.14285714285714" customWidth="1"/>
    <col min="16" max="16" width="14.3571428571429" customWidth="1"/>
    <col min="17" max="17" width="8.14285714285714" customWidth="1"/>
    <col min="18" max="18" width="7.21428571428571" style="3" customWidth="1"/>
  </cols>
  <sheetData>
    <row r="1" spans="1:19">
      <c r="A1" s="4"/>
      <c r="B1" s="4"/>
      <c r="C1" s="5"/>
      <c r="D1" s="5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6"/>
      <c r="S1" s="10"/>
    </row>
    <row r="2" s="1" customFormat="1" spans="1:19">
      <c r="A2" s="5" t="s">
        <v>8</v>
      </c>
      <c r="B2" s="6"/>
      <c r="C2" s="6" t="s">
        <v>123</v>
      </c>
      <c r="D2" s="6" t="s">
        <v>124</v>
      </c>
      <c r="E2" s="6" t="s">
        <v>125</v>
      </c>
      <c r="F2" s="6" t="s">
        <v>126</v>
      </c>
      <c r="G2" s="6" t="s">
        <v>127</v>
      </c>
      <c r="H2" s="6"/>
      <c r="I2" s="6" t="s">
        <v>128</v>
      </c>
      <c r="J2" s="6" t="s">
        <v>129</v>
      </c>
      <c r="K2" s="6" t="s">
        <v>130</v>
      </c>
      <c r="L2" s="6" t="s">
        <v>131</v>
      </c>
      <c r="M2" s="6" t="s">
        <v>132</v>
      </c>
      <c r="N2" s="6"/>
      <c r="O2" s="6"/>
      <c r="P2" s="6"/>
      <c r="Q2" s="6"/>
      <c r="R2" s="6"/>
      <c r="S2" s="11"/>
    </row>
    <row r="3" s="1" customFormat="1" spans="1:19">
      <c r="A3" s="4"/>
      <c r="B3" s="6"/>
      <c r="C3" s="6" t="s">
        <v>133</v>
      </c>
      <c r="D3" s="6" t="s">
        <v>134</v>
      </c>
      <c r="E3" s="6" t="s">
        <v>135</v>
      </c>
      <c r="F3" s="6" t="s">
        <v>136</v>
      </c>
      <c r="G3" s="6" t="s">
        <v>137</v>
      </c>
      <c r="H3" s="6" t="s">
        <v>14</v>
      </c>
      <c r="I3" s="6" t="s">
        <v>138</v>
      </c>
      <c r="J3" s="6" t="s">
        <v>139</v>
      </c>
      <c r="K3" s="6" t="s">
        <v>140</v>
      </c>
      <c r="L3" s="6" t="s">
        <v>141</v>
      </c>
      <c r="M3" s="6" t="s">
        <v>142</v>
      </c>
      <c r="N3" s="6" t="s">
        <v>14</v>
      </c>
      <c r="O3" s="6" t="s">
        <v>19</v>
      </c>
      <c r="P3" s="6" t="s">
        <v>20</v>
      </c>
      <c r="Q3" s="7" t="s">
        <v>21</v>
      </c>
      <c r="R3" s="7"/>
      <c r="S3" s="11"/>
    </row>
    <row r="4" spans="1:19">
      <c r="A4" s="5" t="s">
        <v>143</v>
      </c>
      <c r="B4" s="7" t="s">
        <v>23</v>
      </c>
      <c r="C4" s="6">
        <v>6.5502725</v>
      </c>
      <c r="D4" s="6">
        <v>6.589439</v>
      </c>
      <c r="E4" s="6">
        <v>6.3305426</v>
      </c>
      <c r="F4" s="6">
        <v>6.195278</v>
      </c>
      <c r="G4" s="6">
        <v>5.917508</v>
      </c>
      <c r="H4" s="6">
        <f t="shared" ref="H4:H22" si="0">AVERAGE(C4:G4)</f>
        <v>6.31660802</v>
      </c>
      <c r="I4" s="6">
        <v>7.3666744</v>
      </c>
      <c r="J4" s="6">
        <v>7.387694</v>
      </c>
      <c r="K4" s="6">
        <v>7.0931287</v>
      </c>
      <c r="L4" s="6">
        <v>7.6616716</v>
      </c>
      <c r="M4" s="6">
        <v>7.4884467</v>
      </c>
      <c r="N4" s="6">
        <f t="shared" ref="N4:N22" si="1">AVERAGE(I4:M4)</f>
        <v>7.39952308</v>
      </c>
      <c r="O4" s="6">
        <f t="shared" ref="O4:O22" si="2">H4/N4</f>
        <v>0.85365069501209</v>
      </c>
      <c r="P4" s="6" t="s">
        <v>24</v>
      </c>
      <c r="Q4" s="5">
        <v>0.000253</v>
      </c>
      <c r="R4" s="12"/>
      <c r="S4" s="10"/>
    </row>
    <row r="5" spans="1:19">
      <c r="A5" s="5" t="s">
        <v>144</v>
      </c>
      <c r="B5" s="7" t="s">
        <v>145</v>
      </c>
      <c r="C5" s="6">
        <v>9.383657</v>
      </c>
      <c r="D5" s="6">
        <v>9.360577</v>
      </c>
      <c r="E5" s="6">
        <v>9.587823</v>
      </c>
      <c r="F5" s="6">
        <v>9.46907</v>
      </c>
      <c r="G5" s="6">
        <v>9.5058975</v>
      </c>
      <c r="H5" s="6">
        <f t="shared" si="0"/>
        <v>9.4614049</v>
      </c>
      <c r="I5" s="6">
        <v>8.905853</v>
      </c>
      <c r="J5" s="6">
        <v>9.052601</v>
      </c>
      <c r="K5" s="6">
        <v>9.248364</v>
      </c>
      <c r="L5" s="6">
        <v>9.265523</v>
      </c>
      <c r="M5" s="6">
        <v>9.163099</v>
      </c>
      <c r="N5" s="6">
        <f t="shared" si="1"/>
        <v>9.127088</v>
      </c>
      <c r="O5" s="6">
        <f t="shared" si="2"/>
        <v>1.03662908695523</v>
      </c>
      <c r="P5" s="6" t="s">
        <v>38</v>
      </c>
      <c r="Q5" s="5">
        <v>0.0202</v>
      </c>
      <c r="R5" s="12"/>
      <c r="S5" s="10"/>
    </row>
    <row r="6" spans="1:19">
      <c r="A6" s="5" t="s">
        <v>146</v>
      </c>
      <c r="B6" s="7" t="s">
        <v>147</v>
      </c>
      <c r="C6" s="6">
        <v>7.5044684</v>
      </c>
      <c r="D6" s="6">
        <v>7.5150437</v>
      </c>
      <c r="E6" s="6">
        <v>7.4121933</v>
      </c>
      <c r="F6" s="6">
        <v>7.4842577</v>
      </c>
      <c r="G6" s="6">
        <v>7.184536</v>
      </c>
      <c r="H6" s="6">
        <f t="shared" si="0"/>
        <v>7.42009982</v>
      </c>
      <c r="I6" s="6">
        <v>7.94197</v>
      </c>
      <c r="J6" s="6">
        <v>7.8494043</v>
      </c>
      <c r="K6" s="6">
        <v>7.766328</v>
      </c>
      <c r="L6" s="6">
        <v>7.9557962</v>
      </c>
      <c r="M6" s="6">
        <v>8.060226</v>
      </c>
      <c r="N6" s="6">
        <f t="shared" si="1"/>
        <v>7.9147449</v>
      </c>
      <c r="O6" s="6">
        <f t="shared" si="2"/>
        <v>0.937503345180462</v>
      </c>
      <c r="P6" s="6" t="s">
        <v>24</v>
      </c>
      <c r="Q6" s="5">
        <v>0.00228</v>
      </c>
      <c r="R6" s="12"/>
      <c r="S6" s="10"/>
    </row>
    <row r="7" spans="1:19">
      <c r="A7" s="5" t="s">
        <v>148</v>
      </c>
      <c r="B7" s="7" t="s">
        <v>149</v>
      </c>
      <c r="C7" s="6">
        <v>9.495894</v>
      </c>
      <c r="D7" s="6">
        <v>9.590836</v>
      </c>
      <c r="E7" s="6">
        <v>9.585679</v>
      </c>
      <c r="F7" s="6">
        <v>9.838742</v>
      </c>
      <c r="G7" s="6">
        <v>9.858798</v>
      </c>
      <c r="H7" s="6">
        <f t="shared" si="0"/>
        <v>9.6739898</v>
      </c>
      <c r="I7" s="6">
        <v>9.406218</v>
      </c>
      <c r="J7" s="6">
        <v>9.310026</v>
      </c>
      <c r="K7" s="6">
        <v>9.323428</v>
      </c>
      <c r="L7" s="6">
        <v>9.339125</v>
      </c>
      <c r="M7" s="6">
        <v>9.313821</v>
      </c>
      <c r="N7" s="6">
        <f t="shared" si="1"/>
        <v>9.3385236</v>
      </c>
      <c r="O7" s="6">
        <f t="shared" si="2"/>
        <v>1.03592283045684</v>
      </c>
      <c r="P7" s="6" t="s">
        <v>38</v>
      </c>
      <c r="Q7" s="5">
        <v>0.0179</v>
      </c>
      <c r="R7" s="12"/>
      <c r="S7" s="10"/>
    </row>
    <row r="8" spans="1:19">
      <c r="A8" s="5" t="s">
        <v>150</v>
      </c>
      <c r="B8" s="7" t="s">
        <v>37</v>
      </c>
      <c r="C8" s="6">
        <v>10.571071</v>
      </c>
      <c r="D8" s="6">
        <v>10.492343</v>
      </c>
      <c r="E8" s="6">
        <v>10.304596</v>
      </c>
      <c r="F8" s="6">
        <v>11.015184</v>
      </c>
      <c r="G8" s="6">
        <v>10.858779</v>
      </c>
      <c r="H8" s="6">
        <f t="shared" si="0"/>
        <v>10.6483946</v>
      </c>
      <c r="I8" s="6">
        <v>10.070574</v>
      </c>
      <c r="J8" s="6">
        <v>9.889289</v>
      </c>
      <c r="K8" s="6">
        <v>9.817854</v>
      </c>
      <c r="L8" s="6">
        <v>9.721776</v>
      </c>
      <c r="M8" s="6">
        <v>9.9730625</v>
      </c>
      <c r="N8" s="6">
        <f t="shared" si="1"/>
        <v>9.8945111</v>
      </c>
      <c r="O8" s="6">
        <f t="shared" si="2"/>
        <v>1.07619209199735</v>
      </c>
      <c r="P8" s="6" t="s">
        <v>38</v>
      </c>
      <c r="Q8" s="5">
        <v>0.00176</v>
      </c>
      <c r="R8" s="12"/>
      <c r="S8" s="10"/>
    </row>
    <row r="9" spans="1:19">
      <c r="A9" s="5" t="s">
        <v>151</v>
      </c>
      <c r="B9" s="7" t="s">
        <v>152</v>
      </c>
      <c r="C9" s="6">
        <v>6.124572</v>
      </c>
      <c r="D9" s="6">
        <v>6.321571</v>
      </c>
      <c r="E9" s="6">
        <v>6.398087</v>
      </c>
      <c r="F9" s="6">
        <v>5.515409</v>
      </c>
      <c r="G9" s="6">
        <v>5.645325</v>
      </c>
      <c r="H9" s="6">
        <f t="shared" si="0"/>
        <v>6.0009928</v>
      </c>
      <c r="I9" s="6">
        <v>6.328413</v>
      </c>
      <c r="J9" s="6">
        <v>6.6897774</v>
      </c>
      <c r="K9" s="6">
        <v>6.4114757</v>
      </c>
      <c r="L9" s="6">
        <v>6.624794</v>
      </c>
      <c r="M9" s="6">
        <v>6.8651104</v>
      </c>
      <c r="N9" s="6">
        <f t="shared" si="1"/>
        <v>6.5839141</v>
      </c>
      <c r="O9" s="6">
        <f t="shared" si="2"/>
        <v>0.911462802954856</v>
      </c>
      <c r="P9" s="6" t="s">
        <v>24</v>
      </c>
      <c r="Q9" s="5">
        <v>0.0364</v>
      </c>
      <c r="R9" s="12"/>
      <c r="S9" s="10"/>
    </row>
    <row r="10" spans="1:19">
      <c r="A10" s="5" t="s">
        <v>153</v>
      </c>
      <c r="B10" s="7" t="s">
        <v>154</v>
      </c>
      <c r="C10" s="6">
        <v>14.433761</v>
      </c>
      <c r="D10" s="6">
        <v>14.422913</v>
      </c>
      <c r="E10" s="6">
        <v>14.492146</v>
      </c>
      <c r="F10" s="6">
        <v>14.576668</v>
      </c>
      <c r="G10" s="6">
        <v>14.666958</v>
      </c>
      <c r="H10" s="6">
        <f t="shared" si="0"/>
        <v>14.5184892</v>
      </c>
      <c r="I10" s="6">
        <v>13.935729</v>
      </c>
      <c r="J10" s="6">
        <v>13.742752</v>
      </c>
      <c r="K10" s="6">
        <v>13.909965</v>
      </c>
      <c r="L10" s="6">
        <v>13.66162</v>
      </c>
      <c r="M10" s="6">
        <v>13.782152</v>
      </c>
      <c r="N10" s="6">
        <f t="shared" si="1"/>
        <v>13.8064436</v>
      </c>
      <c r="O10" s="6">
        <f t="shared" si="2"/>
        <v>1.05157342619355</v>
      </c>
      <c r="P10" s="6" t="s">
        <v>38</v>
      </c>
      <c r="Q10" s="5">
        <v>0.000132</v>
      </c>
      <c r="R10" s="12"/>
      <c r="S10" s="10"/>
    </row>
    <row r="11" spans="1:19">
      <c r="A11" s="5" t="s">
        <v>155</v>
      </c>
      <c r="B11" s="7" t="s">
        <v>42</v>
      </c>
      <c r="C11" s="6">
        <v>8.844943</v>
      </c>
      <c r="D11" s="6">
        <v>8.883448</v>
      </c>
      <c r="E11" s="6">
        <v>8.977355</v>
      </c>
      <c r="F11" s="6">
        <v>8.3218155</v>
      </c>
      <c r="G11" s="6">
        <v>8.396264</v>
      </c>
      <c r="H11" s="6">
        <f t="shared" si="0"/>
        <v>8.6847651</v>
      </c>
      <c r="I11" s="6">
        <v>9.360897</v>
      </c>
      <c r="J11" s="6">
        <v>9.860875</v>
      </c>
      <c r="K11" s="6">
        <v>9.480594</v>
      </c>
      <c r="L11" s="6">
        <v>9.771173</v>
      </c>
      <c r="M11" s="6">
        <v>9.681001</v>
      </c>
      <c r="N11" s="6">
        <f t="shared" si="1"/>
        <v>9.630908</v>
      </c>
      <c r="O11" s="6">
        <f t="shared" si="2"/>
        <v>0.901759740618434</v>
      </c>
      <c r="P11" s="6" t="s">
        <v>24</v>
      </c>
      <c r="Q11" s="5">
        <v>0.000873</v>
      </c>
      <c r="R11" s="12"/>
      <c r="S11" s="10"/>
    </row>
    <row r="12" spans="1:19">
      <c r="A12" s="5" t="s">
        <v>156</v>
      </c>
      <c r="B12" s="7" t="s">
        <v>42</v>
      </c>
      <c r="C12" s="6">
        <v>10.274394</v>
      </c>
      <c r="D12" s="6">
        <v>10.208396</v>
      </c>
      <c r="E12" s="6">
        <v>10.218264</v>
      </c>
      <c r="F12" s="6">
        <v>9.556026</v>
      </c>
      <c r="G12" s="6">
        <v>9.767939</v>
      </c>
      <c r="H12" s="6">
        <f t="shared" si="0"/>
        <v>10.0050038</v>
      </c>
      <c r="I12" s="6">
        <v>10.8271885</v>
      </c>
      <c r="J12" s="6">
        <v>10.91258</v>
      </c>
      <c r="K12" s="6">
        <v>10.698865</v>
      </c>
      <c r="L12" s="6">
        <v>10.835303</v>
      </c>
      <c r="M12" s="6">
        <v>10.804544</v>
      </c>
      <c r="N12" s="6">
        <f t="shared" si="1"/>
        <v>10.8156961</v>
      </c>
      <c r="O12" s="6">
        <f t="shared" si="2"/>
        <v>0.92504483368389</v>
      </c>
      <c r="P12" s="6" t="s">
        <v>24</v>
      </c>
      <c r="Q12" s="5">
        <v>0.00141</v>
      </c>
      <c r="R12" s="12"/>
      <c r="S12" s="10"/>
    </row>
    <row r="13" spans="1:19">
      <c r="A13" s="5" t="s">
        <v>157</v>
      </c>
      <c r="B13" s="7" t="s">
        <v>158</v>
      </c>
      <c r="C13" s="6">
        <v>9.769682</v>
      </c>
      <c r="D13" s="6">
        <v>9.385657</v>
      </c>
      <c r="E13" s="6">
        <v>9.37443</v>
      </c>
      <c r="F13" s="6">
        <v>9.497679</v>
      </c>
      <c r="G13" s="6">
        <v>9.1457</v>
      </c>
      <c r="H13" s="6">
        <f t="shared" si="0"/>
        <v>9.4346296</v>
      </c>
      <c r="I13" s="6">
        <v>8.753356</v>
      </c>
      <c r="J13" s="6">
        <v>8.922657</v>
      </c>
      <c r="K13" s="6">
        <v>8.889615</v>
      </c>
      <c r="L13" s="6">
        <v>8.864354</v>
      </c>
      <c r="M13" s="6">
        <v>9.068493</v>
      </c>
      <c r="N13" s="6">
        <f t="shared" si="1"/>
        <v>8.899695</v>
      </c>
      <c r="O13" s="6">
        <f t="shared" si="2"/>
        <v>1.06010707108502</v>
      </c>
      <c r="P13" s="6" t="s">
        <v>38</v>
      </c>
      <c r="Q13" s="5">
        <v>0.00529</v>
      </c>
      <c r="R13" s="12"/>
      <c r="S13" s="10"/>
    </row>
    <row r="14" spans="1:19">
      <c r="A14" s="5" t="s">
        <v>159</v>
      </c>
      <c r="B14" s="7" t="s">
        <v>93</v>
      </c>
      <c r="C14" s="6">
        <v>7.063478</v>
      </c>
      <c r="D14" s="6">
        <v>7.054197</v>
      </c>
      <c r="E14" s="6">
        <v>7.1521034</v>
      </c>
      <c r="F14" s="6">
        <v>7.452277</v>
      </c>
      <c r="G14" s="6">
        <v>7.4886503</v>
      </c>
      <c r="H14" s="6">
        <f t="shared" si="0"/>
        <v>7.24214114</v>
      </c>
      <c r="I14" s="6">
        <v>7.6545367</v>
      </c>
      <c r="J14" s="6">
        <v>7.7627196</v>
      </c>
      <c r="K14" s="6">
        <v>7.611678</v>
      </c>
      <c r="L14" s="6">
        <v>7.581697</v>
      </c>
      <c r="M14" s="6">
        <v>7.448762</v>
      </c>
      <c r="N14" s="6">
        <f t="shared" si="1"/>
        <v>7.61187866</v>
      </c>
      <c r="O14" s="6">
        <f t="shared" si="2"/>
        <v>0.951426246198202</v>
      </c>
      <c r="P14" s="6" t="s">
        <v>24</v>
      </c>
      <c r="Q14" s="5">
        <v>0.0303</v>
      </c>
      <c r="R14" s="12"/>
      <c r="S14" s="10"/>
    </row>
    <row r="15" spans="1:19">
      <c r="A15" s="5" t="s">
        <v>160</v>
      </c>
      <c r="B15" s="7" t="s">
        <v>47</v>
      </c>
      <c r="C15" s="6">
        <v>8.749054</v>
      </c>
      <c r="D15" s="6">
        <v>8.922051</v>
      </c>
      <c r="E15" s="6">
        <v>9.01641</v>
      </c>
      <c r="F15" s="6">
        <v>8.862247</v>
      </c>
      <c r="G15" s="6">
        <v>8.63501</v>
      </c>
      <c r="H15" s="6">
        <f t="shared" si="0"/>
        <v>8.8369544</v>
      </c>
      <c r="I15" s="6">
        <v>9.300132</v>
      </c>
      <c r="J15" s="6">
        <v>9.270819</v>
      </c>
      <c r="K15" s="6">
        <v>9.152398</v>
      </c>
      <c r="L15" s="6">
        <v>9.232622</v>
      </c>
      <c r="M15" s="6">
        <v>9.274092</v>
      </c>
      <c r="N15" s="6">
        <f t="shared" si="1"/>
        <v>9.2460126</v>
      </c>
      <c r="O15" s="6">
        <f t="shared" si="2"/>
        <v>0.95575842066233</v>
      </c>
      <c r="P15" s="6" t="s">
        <v>24</v>
      </c>
      <c r="Q15" s="5">
        <v>0.00522</v>
      </c>
      <c r="R15" s="12"/>
      <c r="S15" s="10"/>
    </row>
    <row r="16" spans="1:19">
      <c r="A16" s="5" t="s">
        <v>161</v>
      </c>
      <c r="B16" s="7" t="s">
        <v>98</v>
      </c>
      <c r="C16" s="6">
        <v>11.186375</v>
      </c>
      <c r="D16" s="6">
        <v>11.2794895</v>
      </c>
      <c r="E16" s="6">
        <v>11.374197</v>
      </c>
      <c r="F16" s="6">
        <v>11.235189</v>
      </c>
      <c r="G16" s="6">
        <v>11.311301</v>
      </c>
      <c r="H16" s="6">
        <f t="shared" si="0"/>
        <v>11.2773103</v>
      </c>
      <c r="I16" s="6">
        <v>10.704329</v>
      </c>
      <c r="J16" s="6">
        <v>10.776902</v>
      </c>
      <c r="K16" s="6">
        <v>11.045132</v>
      </c>
      <c r="L16" s="6">
        <v>10.892276</v>
      </c>
      <c r="M16" s="6">
        <v>10.853074</v>
      </c>
      <c r="N16" s="6">
        <f t="shared" si="1"/>
        <v>10.8543426</v>
      </c>
      <c r="O16" s="6">
        <f t="shared" si="2"/>
        <v>1.03896760177811</v>
      </c>
      <c r="P16" s="6" t="s">
        <v>38</v>
      </c>
      <c r="Q16" s="5">
        <v>0.00345</v>
      </c>
      <c r="R16" s="12"/>
      <c r="S16" s="10"/>
    </row>
    <row r="17" spans="1:19">
      <c r="A17" s="5" t="s">
        <v>162</v>
      </c>
      <c r="B17" s="7" t="s">
        <v>100</v>
      </c>
      <c r="C17" s="6">
        <v>11.601192</v>
      </c>
      <c r="D17" s="6">
        <v>11.688473</v>
      </c>
      <c r="E17" s="6">
        <v>11.748598</v>
      </c>
      <c r="F17" s="6">
        <v>11.672838</v>
      </c>
      <c r="G17" s="6">
        <v>11.468397</v>
      </c>
      <c r="H17" s="6">
        <f t="shared" si="0"/>
        <v>11.6358996</v>
      </c>
      <c r="I17" s="6">
        <v>11.357019</v>
      </c>
      <c r="J17" s="6">
        <v>11.178871</v>
      </c>
      <c r="K17" s="6">
        <v>11.413882</v>
      </c>
      <c r="L17" s="6">
        <v>11.365776</v>
      </c>
      <c r="M17" s="6">
        <v>11.431633</v>
      </c>
      <c r="N17" s="6">
        <f t="shared" si="1"/>
        <v>11.3494362</v>
      </c>
      <c r="O17" s="6">
        <f t="shared" si="2"/>
        <v>1.02524031986717</v>
      </c>
      <c r="P17" s="6" t="s">
        <v>38</v>
      </c>
      <c r="Q17" s="5">
        <v>0.028</v>
      </c>
      <c r="R17" s="12"/>
      <c r="S17" s="10"/>
    </row>
    <row r="18" spans="1:19">
      <c r="A18" s="5" t="s">
        <v>163</v>
      </c>
      <c r="B18" s="7" t="s">
        <v>164</v>
      </c>
      <c r="C18" s="6">
        <v>10.824487</v>
      </c>
      <c r="D18" s="6">
        <v>11.081092</v>
      </c>
      <c r="E18" s="6">
        <v>11.190201</v>
      </c>
      <c r="F18" s="6">
        <v>11.052039</v>
      </c>
      <c r="G18" s="6">
        <v>10.816166</v>
      </c>
      <c r="H18" s="6">
        <f t="shared" si="0"/>
        <v>10.992797</v>
      </c>
      <c r="I18" s="6">
        <v>10.301286</v>
      </c>
      <c r="J18" s="6">
        <v>10.227138</v>
      </c>
      <c r="K18" s="6">
        <v>10.625772</v>
      </c>
      <c r="L18" s="6">
        <v>10.188328</v>
      </c>
      <c r="M18" s="6">
        <v>10.752129</v>
      </c>
      <c r="N18" s="6">
        <f t="shared" si="1"/>
        <v>10.4189306</v>
      </c>
      <c r="O18" s="6">
        <f t="shared" si="2"/>
        <v>1.05507920361808</v>
      </c>
      <c r="P18" s="6" t="s">
        <v>38</v>
      </c>
      <c r="Q18" s="5">
        <v>0.00742</v>
      </c>
      <c r="R18" s="12"/>
      <c r="S18" s="10"/>
    </row>
    <row r="19" spans="1:19">
      <c r="A19" s="5" t="s">
        <v>165</v>
      </c>
      <c r="B19" s="7" t="s">
        <v>166</v>
      </c>
      <c r="C19" s="6">
        <v>6.672365</v>
      </c>
      <c r="D19" s="6">
        <v>6.8927956</v>
      </c>
      <c r="E19" s="6">
        <v>6.9773755</v>
      </c>
      <c r="F19" s="6">
        <v>6.5386443</v>
      </c>
      <c r="G19" s="6">
        <v>6.5514445</v>
      </c>
      <c r="H19" s="6">
        <f t="shared" si="0"/>
        <v>6.72652498</v>
      </c>
      <c r="I19" s="6">
        <v>6.114684</v>
      </c>
      <c r="J19" s="6">
        <v>6.320723</v>
      </c>
      <c r="K19" s="6">
        <v>6.11803</v>
      </c>
      <c r="L19" s="6">
        <v>6.424275</v>
      </c>
      <c r="M19" s="6">
        <v>6.570746</v>
      </c>
      <c r="N19" s="6">
        <f t="shared" si="1"/>
        <v>6.3096916</v>
      </c>
      <c r="O19" s="6">
        <f t="shared" si="2"/>
        <v>1.06606240152847</v>
      </c>
      <c r="P19" s="6" t="s">
        <v>38</v>
      </c>
      <c r="Q19" s="5">
        <v>0.0286</v>
      </c>
      <c r="R19" s="12"/>
      <c r="S19" s="10"/>
    </row>
    <row r="20" spans="1:19">
      <c r="A20" s="5" t="s">
        <v>167</v>
      </c>
      <c r="B20" s="7" t="s">
        <v>50</v>
      </c>
      <c r="C20" s="6">
        <v>13.369227</v>
      </c>
      <c r="D20" s="6">
        <v>13.451544</v>
      </c>
      <c r="E20" s="6">
        <v>13.483105</v>
      </c>
      <c r="F20" s="6">
        <v>13.449275</v>
      </c>
      <c r="G20" s="6">
        <v>13.155553</v>
      </c>
      <c r="H20" s="6">
        <f t="shared" si="0"/>
        <v>13.3817408</v>
      </c>
      <c r="I20" s="6">
        <v>12.088581</v>
      </c>
      <c r="J20" s="6">
        <v>11.98023</v>
      </c>
      <c r="K20" s="6">
        <v>12.640191</v>
      </c>
      <c r="L20" s="6">
        <v>12.285505</v>
      </c>
      <c r="M20" s="6">
        <v>12.437317</v>
      </c>
      <c r="N20" s="6">
        <f t="shared" si="1"/>
        <v>12.2863648</v>
      </c>
      <c r="O20" s="6">
        <f t="shared" si="2"/>
        <v>1.08915379103834</v>
      </c>
      <c r="P20" s="6" t="s">
        <v>38</v>
      </c>
      <c r="Q20" s="5">
        <v>0.000104</v>
      </c>
      <c r="R20" s="12"/>
      <c r="S20" s="10"/>
    </row>
    <row r="21" spans="1:19">
      <c r="A21" s="5" t="s">
        <v>168</v>
      </c>
      <c r="B21" s="7" t="s">
        <v>50</v>
      </c>
      <c r="C21" s="6">
        <v>6.3089204</v>
      </c>
      <c r="D21" s="6">
        <v>6.1901975</v>
      </c>
      <c r="E21" s="6">
        <v>6.1153917</v>
      </c>
      <c r="F21" s="6">
        <v>5.8799553</v>
      </c>
      <c r="G21" s="6">
        <v>5.866844</v>
      </c>
      <c r="H21" s="6">
        <f t="shared" si="0"/>
        <v>6.07226178</v>
      </c>
      <c r="I21" s="6">
        <v>5.255019</v>
      </c>
      <c r="J21" s="6">
        <v>5.4117236</v>
      </c>
      <c r="K21" s="6">
        <v>5.2951846</v>
      </c>
      <c r="L21" s="6">
        <v>5.474259</v>
      </c>
      <c r="M21" s="6">
        <v>5.402193</v>
      </c>
      <c r="N21" s="6">
        <f t="shared" si="1"/>
        <v>5.36767584</v>
      </c>
      <c r="O21" s="6">
        <f t="shared" si="2"/>
        <v>1.13126462197091</v>
      </c>
      <c r="P21" s="6" t="s">
        <v>38</v>
      </c>
      <c r="Q21" s="5">
        <v>0.000462</v>
      </c>
      <c r="R21" s="12"/>
      <c r="S21" s="10"/>
    </row>
    <row r="22" spans="1:19">
      <c r="A22" s="5" t="s">
        <v>169</v>
      </c>
      <c r="B22" s="7" t="s">
        <v>52</v>
      </c>
      <c r="C22" s="6">
        <v>10.907753</v>
      </c>
      <c r="D22" s="6">
        <v>10.881942</v>
      </c>
      <c r="E22" s="6">
        <v>10.960259</v>
      </c>
      <c r="F22" s="6">
        <v>10.748125</v>
      </c>
      <c r="G22" s="6">
        <v>10.603024</v>
      </c>
      <c r="H22" s="6">
        <f t="shared" si="0"/>
        <v>10.8202206</v>
      </c>
      <c r="I22" s="6">
        <v>11.084936</v>
      </c>
      <c r="J22" s="6">
        <v>11.172567</v>
      </c>
      <c r="K22" s="6">
        <v>11.07531</v>
      </c>
      <c r="L22" s="6">
        <v>11.078402</v>
      </c>
      <c r="M22" s="6">
        <v>11.04756</v>
      </c>
      <c r="N22" s="6">
        <f t="shared" si="1"/>
        <v>11.091755</v>
      </c>
      <c r="O22" s="6">
        <f t="shared" si="2"/>
        <v>0.975519257322218</v>
      </c>
      <c r="P22" s="6" t="s">
        <v>24</v>
      </c>
      <c r="Q22" s="5">
        <v>0.0379</v>
      </c>
      <c r="R22" s="12"/>
      <c r="S22" s="10"/>
    </row>
    <row r="23" s="2" customFormat="1" spans="1:19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4"/>
      <c r="Q23" s="8"/>
      <c r="R23" s="13"/>
      <c r="S23" s="8"/>
    </row>
    <row r="24" s="2" customFormat="1" spans="16:18">
      <c r="P24" s="9"/>
      <c r="R24" s="14"/>
    </row>
    <row r="25" s="2" customFormat="1" spans="16:18">
      <c r="P25" s="9"/>
      <c r="R25" s="14"/>
    </row>
    <row r="26" s="2" customFormat="1" spans="16:18">
      <c r="P26" s="9"/>
      <c r="R26" s="14"/>
    </row>
    <row r="27" s="2" customFormat="1" spans="16:18">
      <c r="P27" s="9"/>
      <c r="R27" s="14"/>
    </row>
    <row r="28" s="2" customFormat="1" spans="16:18">
      <c r="P28" s="9"/>
      <c r="R28" s="14"/>
    </row>
    <row r="29" s="2" customFormat="1" spans="16:18">
      <c r="P29" s="9"/>
      <c r="R29" s="14"/>
    </row>
    <row r="30" s="2" customFormat="1" spans="16:18">
      <c r="P30" s="9"/>
      <c r="R30" s="14"/>
    </row>
    <row r="31" s="2" customFormat="1" spans="18:18">
      <c r="R31" s="14"/>
    </row>
    <row r="32" s="2" customFormat="1" spans="18:18">
      <c r="R32" s="14"/>
    </row>
    <row r="33" s="2" customFormat="1" spans="18:18">
      <c r="R33" s="14"/>
    </row>
    <row r="34" s="2" customFormat="1" spans="18:18">
      <c r="R34" s="14"/>
    </row>
    <row r="35" s="2" customFormat="1" spans="18:18">
      <c r="R35" s="14"/>
    </row>
    <row r="36" s="2" customFormat="1" spans="18:18">
      <c r="R36" s="14"/>
    </row>
    <row r="37" s="2" customFormat="1" spans="18:18">
      <c r="R37" s="14"/>
    </row>
    <row r="38" s="2" customFormat="1" spans="18:18">
      <c r="R38" s="14"/>
    </row>
    <row r="39" s="2" customFormat="1" spans="18:18">
      <c r="R39" s="14"/>
    </row>
    <row r="40" s="2" customFormat="1" spans="18:18">
      <c r="R40" s="14"/>
    </row>
    <row r="41" s="2" customFormat="1" spans="18:18">
      <c r="R41" s="14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SE53007</vt:lpstr>
      <vt:lpstr>GSE142615</vt:lpstr>
      <vt:lpstr>GSE15308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yucong</dc:creator>
  <cp:lastModifiedBy>叶浡之</cp:lastModifiedBy>
  <dcterms:created xsi:type="dcterms:W3CDTF">2015-06-06T10:19:00Z</dcterms:created>
  <dcterms:modified xsi:type="dcterms:W3CDTF">2025-09-06T21:42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28A278C38701617293ABC6820A8789F_42</vt:lpwstr>
  </property>
  <property fmtid="{D5CDD505-2E9C-101B-9397-08002B2CF9AE}" pid="3" name="KSOProductBuildVer">
    <vt:lpwstr>2052-12.1.21861.21861</vt:lpwstr>
  </property>
</Properties>
</file>